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ihui/Desktop/Paper/Paper_draft/Supplementary_tables/Supplementary Tables_Clean/"/>
    </mc:Choice>
  </mc:AlternateContent>
  <xr:revisionPtr revIDLastSave="0" documentId="13_ncr:1_{8222F0A1-1946-2F4F-92CC-49B25660C7DB}" xr6:coauthVersionLast="36" xr6:coauthVersionMax="36" xr10:uidLastSave="{00000000-0000-0000-0000-000000000000}"/>
  <bookViews>
    <workbookView xWindow="500" yWindow="1100" windowWidth="24640" windowHeight="13580" xr2:uid="{C6236933-0938-2A40-ADC1-B16AF9966CB9}"/>
  </bookViews>
  <sheets>
    <sheet name="PreVitM1_DMR" sheetId="1" r:id="rId1"/>
    <sheet name="PreVitM1_Gene" sheetId="3" r:id="rId2"/>
    <sheet name="Overlap_PreVit_Diag" sheetId="2" r:id="rId3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3" i="1" l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8" i="1"/>
  <c r="R99" i="1"/>
  <c r="R100" i="1"/>
  <c r="R101" i="1"/>
  <c r="R102" i="1"/>
  <c r="R103" i="1"/>
  <c r="R104" i="1"/>
  <c r="R105" i="1"/>
  <c r="R106" i="1"/>
  <c r="R107" i="1"/>
  <c r="R108" i="1"/>
  <c r="R109" i="1"/>
  <c r="R110" i="1"/>
  <c r="R111" i="1"/>
  <c r="R112" i="1"/>
  <c r="R113" i="1"/>
  <c r="R114" i="1"/>
  <c r="R115" i="1"/>
  <c r="R116" i="1"/>
  <c r="R117" i="1"/>
  <c r="R118" i="1"/>
  <c r="R119" i="1"/>
  <c r="R120" i="1"/>
  <c r="R121" i="1"/>
  <c r="R122" i="1"/>
  <c r="R123" i="1"/>
  <c r="R124" i="1"/>
  <c r="R125" i="1"/>
  <c r="R126" i="1"/>
  <c r="R127" i="1"/>
  <c r="R128" i="1"/>
  <c r="R129" i="1"/>
  <c r="R130" i="1"/>
  <c r="R131" i="1"/>
  <c r="R132" i="1"/>
  <c r="R133" i="1"/>
  <c r="R134" i="1"/>
  <c r="R135" i="1"/>
  <c r="R136" i="1"/>
  <c r="R137" i="1"/>
  <c r="R138" i="1"/>
  <c r="R139" i="1"/>
  <c r="R140" i="1"/>
  <c r="R141" i="1"/>
  <c r="R142" i="1"/>
  <c r="R143" i="1"/>
  <c r="R144" i="1"/>
  <c r="R145" i="1"/>
  <c r="R146" i="1"/>
  <c r="R147" i="1"/>
  <c r="R148" i="1"/>
  <c r="R149" i="1"/>
  <c r="R150" i="1"/>
  <c r="R151" i="1"/>
  <c r="R152" i="1"/>
  <c r="R153" i="1"/>
  <c r="R154" i="1"/>
  <c r="R155" i="1"/>
  <c r="R156" i="1"/>
  <c r="R157" i="1"/>
  <c r="R158" i="1"/>
  <c r="R159" i="1"/>
  <c r="R160" i="1"/>
  <c r="R161" i="1"/>
  <c r="R162" i="1"/>
  <c r="R163" i="1"/>
  <c r="R164" i="1"/>
  <c r="R165" i="1"/>
  <c r="R166" i="1"/>
  <c r="R167" i="1"/>
  <c r="R168" i="1"/>
  <c r="R169" i="1"/>
  <c r="R170" i="1"/>
  <c r="R171" i="1"/>
  <c r="R172" i="1"/>
  <c r="R173" i="1"/>
  <c r="R174" i="1"/>
  <c r="R175" i="1"/>
  <c r="R176" i="1"/>
  <c r="R177" i="1"/>
  <c r="R178" i="1"/>
  <c r="R179" i="1"/>
  <c r="R180" i="1"/>
  <c r="R181" i="1"/>
  <c r="R182" i="1"/>
  <c r="R183" i="1"/>
  <c r="R184" i="1"/>
  <c r="R185" i="1"/>
  <c r="R186" i="1"/>
  <c r="R187" i="1"/>
  <c r="R188" i="1"/>
  <c r="R189" i="1"/>
  <c r="R190" i="1"/>
  <c r="R191" i="1"/>
  <c r="R192" i="1"/>
  <c r="R193" i="1"/>
  <c r="R194" i="1"/>
  <c r="R195" i="1"/>
  <c r="R196" i="1"/>
  <c r="R197" i="1"/>
  <c r="R198" i="1"/>
  <c r="R199" i="1"/>
  <c r="R200" i="1"/>
  <c r="R201" i="1"/>
  <c r="R202" i="1"/>
  <c r="R203" i="1"/>
  <c r="R204" i="1"/>
  <c r="R205" i="1"/>
  <c r="R206" i="1"/>
  <c r="R207" i="1"/>
  <c r="R208" i="1"/>
  <c r="R209" i="1"/>
  <c r="R210" i="1"/>
  <c r="R211" i="1"/>
  <c r="R212" i="1"/>
  <c r="R213" i="1"/>
  <c r="R214" i="1"/>
  <c r="R215" i="1"/>
  <c r="R216" i="1"/>
  <c r="R217" i="1"/>
  <c r="R218" i="1"/>
  <c r="R219" i="1"/>
  <c r="R220" i="1"/>
  <c r="R221" i="1"/>
  <c r="R222" i="1"/>
  <c r="R223" i="1"/>
  <c r="R224" i="1"/>
  <c r="R225" i="1"/>
  <c r="R226" i="1"/>
  <c r="R227" i="1"/>
  <c r="R228" i="1"/>
  <c r="R229" i="1"/>
  <c r="R230" i="1"/>
  <c r="R231" i="1"/>
  <c r="R232" i="1"/>
  <c r="R233" i="1"/>
  <c r="R234" i="1"/>
  <c r="R235" i="1"/>
  <c r="R236" i="1"/>
  <c r="R237" i="1"/>
  <c r="R238" i="1"/>
  <c r="R239" i="1"/>
  <c r="R240" i="1"/>
  <c r="R241" i="1"/>
  <c r="R242" i="1"/>
  <c r="R243" i="1"/>
  <c r="R244" i="1"/>
  <c r="R245" i="1"/>
  <c r="R246" i="1"/>
  <c r="R247" i="1"/>
  <c r="R248" i="1"/>
  <c r="R249" i="1"/>
  <c r="R250" i="1"/>
  <c r="R251" i="1"/>
  <c r="R252" i="1"/>
  <c r="R253" i="1"/>
  <c r="R254" i="1"/>
  <c r="R255" i="1"/>
  <c r="R256" i="1"/>
  <c r="R257" i="1"/>
  <c r="R258" i="1"/>
  <c r="R259" i="1"/>
  <c r="R260" i="1"/>
  <c r="R261" i="1"/>
  <c r="R262" i="1"/>
  <c r="R263" i="1"/>
  <c r="R264" i="1"/>
  <c r="R265" i="1"/>
  <c r="R266" i="1"/>
  <c r="R267" i="1"/>
  <c r="R268" i="1"/>
  <c r="R269" i="1"/>
  <c r="R270" i="1"/>
  <c r="R271" i="1"/>
  <c r="R272" i="1"/>
  <c r="R273" i="1"/>
  <c r="R274" i="1"/>
  <c r="R275" i="1"/>
  <c r="R276" i="1"/>
  <c r="R277" i="1"/>
  <c r="R278" i="1"/>
  <c r="R279" i="1"/>
  <c r="R280" i="1"/>
  <c r="R281" i="1"/>
  <c r="R282" i="1"/>
  <c r="R283" i="1"/>
  <c r="R284" i="1"/>
  <c r="R285" i="1"/>
  <c r="R286" i="1"/>
  <c r="R287" i="1"/>
  <c r="R288" i="1"/>
  <c r="R289" i="1"/>
  <c r="R290" i="1"/>
  <c r="R291" i="1"/>
  <c r="R292" i="1"/>
  <c r="R293" i="1"/>
  <c r="R294" i="1"/>
  <c r="R295" i="1"/>
  <c r="R296" i="1"/>
  <c r="R297" i="1"/>
  <c r="R298" i="1"/>
  <c r="R299" i="1"/>
  <c r="R300" i="1"/>
  <c r="R301" i="1"/>
  <c r="R302" i="1"/>
  <c r="R303" i="1"/>
  <c r="R304" i="1"/>
  <c r="R305" i="1"/>
  <c r="R306" i="1"/>
  <c r="R307" i="1"/>
  <c r="R308" i="1"/>
  <c r="R309" i="1"/>
  <c r="R310" i="1"/>
  <c r="R311" i="1"/>
  <c r="R312" i="1"/>
  <c r="R313" i="1"/>
  <c r="R314" i="1"/>
  <c r="R315" i="1"/>
  <c r="R316" i="1"/>
  <c r="R317" i="1"/>
  <c r="R318" i="1"/>
  <c r="R319" i="1"/>
  <c r="R320" i="1"/>
  <c r="R321" i="1"/>
  <c r="R322" i="1"/>
  <c r="R323" i="1"/>
  <c r="R324" i="1"/>
  <c r="R325" i="1"/>
  <c r="R326" i="1"/>
  <c r="R327" i="1"/>
  <c r="R328" i="1"/>
  <c r="R329" i="1"/>
  <c r="R330" i="1"/>
  <c r="R331" i="1"/>
  <c r="R332" i="1"/>
  <c r="R333" i="1"/>
  <c r="R334" i="1"/>
  <c r="R335" i="1"/>
  <c r="R336" i="1"/>
  <c r="R337" i="1"/>
  <c r="R338" i="1"/>
  <c r="R339" i="1"/>
  <c r="R340" i="1"/>
  <c r="R341" i="1"/>
  <c r="R342" i="1"/>
  <c r="R343" i="1"/>
  <c r="R344" i="1"/>
  <c r="R345" i="1"/>
  <c r="R346" i="1"/>
  <c r="R347" i="1"/>
  <c r="R348" i="1"/>
  <c r="R349" i="1"/>
  <c r="R350" i="1"/>
  <c r="R351" i="1"/>
  <c r="R352" i="1"/>
  <c r="R353" i="1"/>
  <c r="R354" i="1"/>
  <c r="R355" i="1"/>
  <c r="R356" i="1"/>
  <c r="R357" i="1"/>
  <c r="R358" i="1"/>
  <c r="R359" i="1"/>
  <c r="R360" i="1"/>
  <c r="R361" i="1"/>
  <c r="R362" i="1"/>
  <c r="R363" i="1"/>
  <c r="R364" i="1"/>
  <c r="R365" i="1"/>
  <c r="R366" i="1"/>
  <c r="R367" i="1"/>
  <c r="R368" i="1"/>
  <c r="R369" i="1"/>
  <c r="R370" i="1"/>
  <c r="R371" i="1"/>
  <c r="R372" i="1"/>
  <c r="R373" i="1"/>
  <c r="R374" i="1"/>
  <c r="R375" i="1"/>
  <c r="R376" i="1"/>
  <c r="R377" i="1"/>
  <c r="R2" i="1"/>
</calcChain>
</file>

<file path=xl/sharedStrings.xml><?xml version="1.0" encoding="utf-8"?>
<sst xmlns="http://schemas.openxmlformats.org/spreadsheetml/2006/main" count="1419" uniqueCount="633">
  <si>
    <t>chr</t>
  </si>
  <si>
    <t>start</t>
  </si>
  <si>
    <t>end</t>
  </si>
  <si>
    <t>idxStart</t>
  </si>
  <si>
    <t>idxEnd</t>
  </si>
  <si>
    <t>cluster</t>
  </si>
  <si>
    <t>n</t>
  </si>
  <si>
    <t>width</t>
  </si>
  <si>
    <t>invdensity</t>
  </si>
  <si>
    <t>areaStat</t>
  </si>
  <si>
    <t>maxStat</t>
  </si>
  <si>
    <t>meanDiff</t>
  </si>
  <si>
    <t>tstat.sd</t>
  </si>
  <si>
    <t>direction</t>
  </si>
  <si>
    <t>FWER</t>
  </si>
  <si>
    <t>chr1</t>
  </si>
  <si>
    <t>hypo</t>
  </si>
  <si>
    <t>hyper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0</t>
  </si>
  <si>
    <t>chr21</t>
  </si>
  <si>
    <t>chr22</t>
  </si>
  <si>
    <t>chrX</t>
  </si>
  <si>
    <t>chrY</t>
  </si>
  <si>
    <t>Rel_FWER</t>
  </si>
  <si>
    <t>AMOTL1</t>
  </si>
  <si>
    <t>ANKRD62</t>
  </si>
  <si>
    <t>ARF4</t>
  </si>
  <si>
    <t>ARL4C</t>
  </si>
  <si>
    <t>BANP</t>
  </si>
  <si>
    <t>CALCRL</t>
  </si>
  <si>
    <t>CD180</t>
  </si>
  <si>
    <t>CLEC18A</t>
  </si>
  <si>
    <t>CYP2E1</t>
  </si>
  <si>
    <t>CYTH2</t>
  </si>
  <si>
    <t>DAB2IP</t>
  </si>
  <si>
    <t>EN1</t>
  </si>
  <si>
    <t>EVX1</t>
  </si>
  <si>
    <t>FAM132A</t>
  </si>
  <si>
    <t>FGFR3</t>
  </si>
  <si>
    <t>FRG2C</t>
  </si>
  <si>
    <t>GPR52</t>
  </si>
  <si>
    <t>HERC2</t>
  </si>
  <si>
    <t>HOXA13</t>
  </si>
  <si>
    <t>HSD17B11</t>
  </si>
  <si>
    <t>ID2</t>
  </si>
  <si>
    <t>IL15</t>
  </si>
  <si>
    <t>IMPA2</t>
  </si>
  <si>
    <t>INSIG2</t>
  </si>
  <si>
    <t>KIAA0232</t>
  </si>
  <si>
    <t>KLHDC7A</t>
  </si>
  <si>
    <t>KLHDC8B</t>
  </si>
  <si>
    <t>LMTK3</t>
  </si>
  <si>
    <t>MARCH1</t>
  </si>
  <si>
    <t>MUC1</t>
  </si>
  <si>
    <t>MYH7B</t>
  </si>
  <si>
    <t>NQO2</t>
  </si>
  <si>
    <t>NR2F2</t>
  </si>
  <si>
    <t>PAX7</t>
  </si>
  <si>
    <t>PDHB</t>
  </si>
  <si>
    <t>PDPR</t>
  </si>
  <si>
    <t>PIK3R1</t>
  </si>
  <si>
    <t>PLEKHA5</t>
  </si>
  <si>
    <t>PLGLB1</t>
  </si>
  <si>
    <t>PLGLB2</t>
  </si>
  <si>
    <t>PODXL2</t>
  </si>
  <si>
    <t>POU3F1</t>
  </si>
  <si>
    <t>PPIAL4C</t>
  </si>
  <si>
    <t>RIPK1</t>
  </si>
  <si>
    <t>SENP5</t>
  </si>
  <si>
    <t>SGK1</t>
  </si>
  <si>
    <t>SH3BP4</t>
  </si>
  <si>
    <t>SLC2A12</t>
  </si>
  <si>
    <t>SYCE1</t>
  </si>
  <si>
    <t>TACC3</t>
  </si>
  <si>
    <t>TBC1D26</t>
  </si>
  <si>
    <t>TBR1</t>
  </si>
  <si>
    <t>THBD</t>
  </si>
  <si>
    <t>TRPC4AP</t>
  </si>
  <si>
    <t>VKORC1L1</t>
  </si>
  <si>
    <t>WRNIP1</t>
  </si>
  <si>
    <t>ZNF330</t>
  </si>
  <si>
    <t>ZNF469</t>
  </si>
  <si>
    <t>ZNF92</t>
  </si>
  <si>
    <t>ZSWIM2</t>
  </si>
  <si>
    <t>Overlap_list</t>
  </si>
  <si>
    <t>AARD</t>
  </si>
  <si>
    <t>AASDH</t>
  </si>
  <si>
    <t>ABCC5</t>
  </si>
  <si>
    <t>ADAM20</t>
  </si>
  <si>
    <t>ADAM21</t>
  </si>
  <si>
    <t>ADAMTS8</t>
  </si>
  <si>
    <t>ADAMTSL3</t>
  </si>
  <si>
    <t>ADGB</t>
  </si>
  <si>
    <t>AEBP2</t>
  </si>
  <si>
    <t>AGPAT2</t>
  </si>
  <si>
    <t>AKIRIN1</t>
  </si>
  <si>
    <t>AKR1C2</t>
  </si>
  <si>
    <t>AKR1C3</t>
  </si>
  <si>
    <t>ALDH1A1</t>
  </si>
  <si>
    <t>ALDH1L1</t>
  </si>
  <si>
    <t>ALDH8A1</t>
  </si>
  <si>
    <t>ALPP</t>
  </si>
  <si>
    <t>AMN</t>
  </si>
  <si>
    <t>ANKLE2</t>
  </si>
  <si>
    <t>ANO9</t>
  </si>
  <si>
    <t>APBA1</t>
  </si>
  <si>
    <t>AR</t>
  </si>
  <si>
    <t>ARAP3</t>
  </si>
  <si>
    <t>ARGLU1</t>
  </si>
  <si>
    <t>ARHGAP36</t>
  </si>
  <si>
    <t>ARL6IP6</t>
  </si>
  <si>
    <t>ARNT2</t>
  </si>
  <si>
    <t>ATAD2B</t>
  </si>
  <si>
    <t>ATF2</t>
  </si>
  <si>
    <t>ATP2A2</t>
  </si>
  <si>
    <t>ATP5G3</t>
  </si>
  <si>
    <t>ATP5SL</t>
  </si>
  <si>
    <t>ATP6AP2</t>
  </si>
  <si>
    <t>ATXN10</t>
  </si>
  <si>
    <t>B3GALT6</t>
  </si>
  <si>
    <t>B4GALT7</t>
  </si>
  <si>
    <t>BACH1</t>
  </si>
  <si>
    <t>BCOR</t>
  </si>
  <si>
    <t>BEND5</t>
  </si>
  <si>
    <t>BICD1</t>
  </si>
  <si>
    <t>BRSK2</t>
  </si>
  <si>
    <t>BSG</t>
  </si>
  <si>
    <t>BTAF1</t>
  </si>
  <si>
    <t>BTBD9</t>
  </si>
  <si>
    <t>C11orf34</t>
  </si>
  <si>
    <t>C11orf73</t>
  </si>
  <si>
    <t>C19orf12</t>
  </si>
  <si>
    <t>C19orf80</t>
  </si>
  <si>
    <t>C5orf63</t>
  </si>
  <si>
    <t>CACNA1A</t>
  </si>
  <si>
    <t>CACNB2</t>
  </si>
  <si>
    <t>CACNB3</t>
  </si>
  <si>
    <t>CACYBP</t>
  </si>
  <si>
    <t>CAMSAP3</t>
  </si>
  <si>
    <t>CANX</t>
  </si>
  <si>
    <t>CASZ1</t>
  </si>
  <si>
    <t>CCAR1</t>
  </si>
  <si>
    <t>CCDC130</t>
  </si>
  <si>
    <t>CCNG2</t>
  </si>
  <si>
    <t>CCR4</t>
  </si>
  <si>
    <t>CD1D</t>
  </si>
  <si>
    <t>CD74</t>
  </si>
  <si>
    <t>CDC42BPB</t>
  </si>
  <si>
    <t>CDCP1</t>
  </si>
  <si>
    <t>CDH8</t>
  </si>
  <si>
    <t>CDY1</t>
  </si>
  <si>
    <t>CDYL2</t>
  </si>
  <si>
    <t>CEND1</t>
  </si>
  <si>
    <t>CEP135</t>
  </si>
  <si>
    <t>CEP290</t>
  </si>
  <si>
    <t>CHD3</t>
  </si>
  <si>
    <t>CHP1</t>
  </si>
  <si>
    <t>CHPF2</t>
  </si>
  <si>
    <t>CLDN20</t>
  </si>
  <si>
    <t>CLK4</t>
  </si>
  <si>
    <t>CMC2</t>
  </si>
  <si>
    <t>CNOT10</t>
  </si>
  <si>
    <t>COL8A1</t>
  </si>
  <si>
    <t>COMMD8</t>
  </si>
  <si>
    <t>COX6A2</t>
  </si>
  <si>
    <t>CPEB3</t>
  </si>
  <si>
    <t>CPED1</t>
  </si>
  <si>
    <t>CPLX1</t>
  </si>
  <si>
    <t>CRADD</t>
  </si>
  <si>
    <t>CREBL2</t>
  </si>
  <si>
    <t>CRMP1</t>
  </si>
  <si>
    <t>CTF1</t>
  </si>
  <si>
    <t>CXCL13</t>
  </si>
  <si>
    <t>CYB561D1</t>
  </si>
  <si>
    <t>CYLD</t>
  </si>
  <si>
    <t>DAB2</t>
  </si>
  <si>
    <t>DACT2</t>
  </si>
  <si>
    <t>DBN1</t>
  </si>
  <si>
    <t>DCAF10</t>
  </si>
  <si>
    <t>DCTN3</t>
  </si>
  <si>
    <t>DDX20</t>
  </si>
  <si>
    <t>DEGS1</t>
  </si>
  <si>
    <t>DEPDC1</t>
  </si>
  <si>
    <t>DEPDC7</t>
  </si>
  <si>
    <t>DHX15</t>
  </si>
  <si>
    <t>DIS3L2</t>
  </si>
  <si>
    <t>DLGAP1</t>
  </si>
  <si>
    <t>DLK1</t>
  </si>
  <si>
    <t>DLX6</t>
  </si>
  <si>
    <t>DNAAF1</t>
  </si>
  <si>
    <t>DNAH14</t>
  </si>
  <si>
    <t>DNAH17</t>
  </si>
  <si>
    <t>DNAJB11</t>
  </si>
  <si>
    <t>DNAJC11</t>
  </si>
  <si>
    <t>DPF1</t>
  </si>
  <si>
    <t>DPP10</t>
  </si>
  <si>
    <t>DPP6</t>
  </si>
  <si>
    <t>DPYS</t>
  </si>
  <si>
    <t>DYNC1LI1</t>
  </si>
  <si>
    <t>EBPL</t>
  </si>
  <si>
    <t>ECHDC3</t>
  </si>
  <si>
    <t>EFCAB4B</t>
  </si>
  <si>
    <t>EGFL7</t>
  </si>
  <si>
    <t>EIF2AK4</t>
  </si>
  <si>
    <t>ELF1</t>
  </si>
  <si>
    <t>ELMO1</t>
  </si>
  <si>
    <t>ENSG00000250210</t>
  </si>
  <si>
    <t>ENSG00000261833</t>
  </si>
  <si>
    <t>ENSG00000267120</t>
  </si>
  <si>
    <t>ENSG00000268351</t>
  </si>
  <si>
    <t>ENSG00000271723</t>
  </si>
  <si>
    <t>EPB41L3</t>
  </si>
  <si>
    <t>EPN2</t>
  </si>
  <si>
    <t>EPS8</t>
  </si>
  <si>
    <t>ESRRG</t>
  </si>
  <si>
    <t>ETFDH</t>
  </si>
  <si>
    <t>ETHE1</t>
  </si>
  <si>
    <t>ETV3</t>
  </si>
  <si>
    <t>ETV3L</t>
  </si>
  <si>
    <t>EVC</t>
  </si>
  <si>
    <t>EVC2</t>
  </si>
  <si>
    <t>EXD1</t>
  </si>
  <si>
    <t>EXOC2</t>
  </si>
  <si>
    <t>FAH</t>
  </si>
  <si>
    <t>FAM110A</t>
  </si>
  <si>
    <t>FAM155A</t>
  </si>
  <si>
    <t>FAM171A1</t>
  </si>
  <si>
    <t>FAM19A3</t>
  </si>
  <si>
    <t>FAM3A</t>
  </si>
  <si>
    <t>FAM65B</t>
  </si>
  <si>
    <t>FANCG</t>
  </si>
  <si>
    <t>FANCL</t>
  </si>
  <si>
    <t>FAT2</t>
  </si>
  <si>
    <t>FAT3</t>
  </si>
  <si>
    <t>FBLN5</t>
  </si>
  <si>
    <t>FBXL19</t>
  </si>
  <si>
    <t>FCGR1A</t>
  </si>
  <si>
    <t>FEZF2</t>
  </si>
  <si>
    <t>FGF10</t>
  </si>
  <si>
    <t>FGF13</t>
  </si>
  <si>
    <t>FGF19</t>
  </si>
  <si>
    <t>FGF22</t>
  </si>
  <si>
    <t>FGF9</t>
  </si>
  <si>
    <t>FGFR4</t>
  </si>
  <si>
    <t>FIBCD1</t>
  </si>
  <si>
    <t>FILIP1L</t>
  </si>
  <si>
    <t>FLRT2</t>
  </si>
  <si>
    <t>FOXA2</t>
  </si>
  <si>
    <t>FOXD2</t>
  </si>
  <si>
    <t>FOXD4L3</t>
  </si>
  <si>
    <t>FOXN3</t>
  </si>
  <si>
    <t>FOXP4</t>
  </si>
  <si>
    <t>FOXQ1</t>
  </si>
  <si>
    <t>FRMD1</t>
  </si>
  <si>
    <t>FUK</t>
  </si>
  <si>
    <t>FUZ</t>
  </si>
  <si>
    <t>FYCO1</t>
  </si>
  <si>
    <t>G3BP2</t>
  </si>
  <si>
    <t>GABRB1</t>
  </si>
  <si>
    <t>GALR2</t>
  </si>
  <si>
    <t>GAP43</t>
  </si>
  <si>
    <t>GCH1</t>
  </si>
  <si>
    <t>GFM1</t>
  </si>
  <si>
    <t>GFM2</t>
  </si>
  <si>
    <t>GGT1</t>
  </si>
  <si>
    <t>GGT2</t>
  </si>
  <si>
    <t>GHDC</t>
  </si>
  <si>
    <t>GMNC</t>
  </si>
  <si>
    <t>GMPPA</t>
  </si>
  <si>
    <t>GOLGA7</t>
  </si>
  <si>
    <t>GOLT1A</t>
  </si>
  <si>
    <t>GPATCH2</t>
  </si>
  <si>
    <t>GPR141</t>
  </si>
  <si>
    <t>GPR19</t>
  </si>
  <si>
    <t>GRAP</t>
  </si>
  <si>
    <t>GRHL2</t>
  </si>
  <si>
    <t>GRIK1</t>
  </si>
  <si>
    <t>GSC</t>
  </si>
  <si>
    <t>GSE1</t>
  </si>
  <si>
    <t>GTF3C3</t>
  </si>
  <si>
    <t>GTSF1</t>
  </si>
  <si>
    <t>GZMM</t>
  </si>
  <si>
    <t>H3F3C</t>
  </si>
  <si>
    <t>HCN4</t>
  </si>
  <si>
    <t>HELLS</t>
  </si>
  <si>
    <t>HIF1AN</t>
  </si>
  <si>
    <t>HIST1H2AD</t>
  </si>
  <si>
    <t>HIST1H2BL</t>
  </si>
  <si>
    <t>HIST1H3D</t>
  </si>
  <si>
    <t>HIST1H4E</t>
  </si>
  <si>
    <t>HNRNPD</t>
  </si>
  <si>
    <t>HOXB1</t>
  </si>
  <si>
    <t>HOXB2</t>
  </si>
  <si>
    <t>HOXC11</t>
  </si>
  <si>
    <t>HOXC12</t>
  </si>
  <si>
    <t>HOXC4</t>
  </si>
  <si>
    <t>HOXD3</t>
  </si>
  <si>
    <t>HOXD8</t>
  </si>
  <si>
    <t>HSD17B13</t>
  </si>
  <si>
    <t>HSDL1</t>
  </si>
  <si>
    <t>HSFY2</t>
  </si>
  <si>
    <t>HTATIP2</t>
  </si>
  <si>
    <t>HUNK</t>
  </si>
  <si>
    <t>IFNA2</t>
  </si>
  <si>
    <t>IFNA8</t>
  </si>
  <si>
    <t>IFT43</t>
  </si>
  <si>
    <t>IFT81</t>
  </si>
  <si>
    <t>IGSF1</t>
  </si>
  <si>
    <t>IKBKG</t>
  </si>
  <si>
    <t>IL1RAP</t>
  </si>
  <si>
    <t>INSM2</t>
  </si>
  <si>
    <t>IPCEF1</t>
  </si>
  <si>
    <t>IQGAP2</t>
  </si>
  <si>
    <t>IQSEC3</t>
  </si>
  <si>
    <t>IRF2BPL</t>
  </si>
  <si>
    <t>ITGAD</t>
  </si>
  <si>
    <t>JAG2</t>
  </si>
  <si>
    <t>KANK2</t>
  </si>
  <si>
    <t>KCNAB3</t>
  </si>
  <si>
    <t>KCNC2</t>
  </si>
  <si>
    <t>KDM5D</t>
  </si>
  <si>
    <t>KIAA0513</t>
  </si>
  <si>
    <t>KIAA0922</t>
  </si>
  <si>
    <t>KIF13A</t>
  </si>
  <si>
    <t>KIRREL</t>
  </si>
  <si>
    <t>KISS1</t>
  </si>
  <si>
    <t>LAMB2</t>
  </si>
  <si>
    <t>LARGE</t>
  </si>
  <si>
    <t>LBR</t>
  </si>
  <si>
    <t>LCORL</t>
  </si>
  <si>
    <t>LDHD</t>
  </si>
  <si>
    <t>LGALS9B</t>
  </si>
  <si>
    <t>LGR5</t>
  </si>
  <si>
    <t>LGSN</t>
  </si>
  <si>
    <t>LIN37</t>
  </si>
  <si>
    <t>LPIN2</t>
  </si>
  <si>
    <t>LRBA</t>
  </si>
  <si>
    <t>LRFN2</t>
  </si>
  <si>
    <t>LRP12</t>
  </si>
  <si>
    <t>LRRC16A</t>
  </si>
  <si>
    <t>LRRC3C</t>
  </si>
  <si>
    <t>LRRC7</t>
  </si>
  <si>
    <t>LSAMP</t>
  </si>
  <si>
    <t>LXN</t>
  </si>
  <si>
    <t>LYZL1</t>
  </si>
  <si>
    <t>MAML1</t>
  </si>
  <si>
    <t>MAPK11</t>
  </si>
  <si>
    <t>MAPK13</t>
  </si>
  <si>
    <t>MAPK14</t>
  </si>
  <si>
    <t>MARCH3</t>
  </si>
  <si>
    <t>MARK2</t>
  </si>
  <si>
    <t>MAST4</t>
  </si>
  <si>
    <t>MDFI</t>
  </si>
  <si>
    <t>ME3</t>
  </si>
  <si>
    <t>MED25</t>
  </si>
  <si>
    <t>MEIS2</t>
  </si>
  <si>
    <t>MIS18A</t>
  </si>
  <si>
    <t>MIS18BP1</t>
  </si>
  <si>
    <t>MKKS</t>
  </si>
  <si>
    <t>MMD</t>
  </si>
  <si>
    <t>MME</t>
  </si>
  <si>
    <t>MMP17</t>
  </si>
  <si>
    <t>MOCS1</t>
  </si>
  <si>
    <t>MON1A</t>
  </si>
  <si>
    <t>MON1B</t>
  </si>
  <si>
    <t>MRPL39</t>
  </si>
  <si>
    <t>MRPS9</t>
  </si>
  <si>
    <t>MST1R</t>
  </si>
  <si>
    <t>MTERFD2</t>
  </si>
  <si>
    <t>MTFR1</t>
  </si>
  <si>
    <t>MTNR1B</t>
  </si>
  <si>
    <t>MUC8</t>
  </si>
  <si>
    <t>MVB12B</t>
  </si>
  <si>
    <t>MXD4</t>
  </si>
  <si>
    <t>MYOF</t>
  </si>
  <si>
    <t>MYOM1</t>
  </si>
  <si>
    <t>NAF1</t>
  </si>
  <si>
    <t>NCAM1</t>
  </si>
  <si>
    <t>NCR2</t>
  </si>
  <si>
    <t>NDN</t>
  </si>
  <si>
    <t>NECAP1</t>
  </si>
  <si>
    <t>NIPBL</t>
  </si>
  <si>
    <t>NNT</t>
  </si>
  <si>
    <t>NOMO2</t>
  </si>
  <si>
    <t>NPAP1</t>
  </si>
  <si>
    <t>NPY1R</t>
  </si>
  <si>
    <t>NR2F1</t>
  </si>
  <si>
    <t>NRARP</t>
  </si>
  <si>
    <t>NSD1</t>
  </si>
  <si>
    <t>NSUN6</t>
  </si>
  <si>
    <t>NTN1</t>
  </si>
  <si>
    <t>NTRK3</t>
  </si>
  <si>
    <t>NUP153</t>
  </si>
  <si>
    <t>NYAP2</t>
  </si>
  <si>
    <t>NYNRIN</t>
  </si>
  <si>
    <t>OFCC1</t>
  </si>
  <si>
    <t>OGT</t>
  </si>
  <si>
    <t>OPHN1</t>
  </si>
  <si>
    <t>OPRM1</t>
  </si>
  <si>
    <t>OR2V2</t>
  </si>
  <si>
    <t>OR4D9</t>
  </si>
  <si>
    <t>OR8B3</t>
  </si>
  <si>
    <t>OR8B4</t>
  </si>
  <si>
    <t>ORC5</t>
  </si>
  <si>
    <t>ORMDL3</t>
  </si>
  <si>
    <t>OSBP</t>
  </si>
  <si>
    <t>P2RX2</t>
  </si>
  <si>
    <t>PABPC1</t>
  </si>
  <si>
    <t>PAK2</t>
  </si>
  <si>
    <t>PARP11</t>
  </si>
  <si>
    <t>PARS2</t>
  </si>
  <si>
    <t>PAX1</t>
  </si>
  <si>
    <t>PAX2</t>
  </si>
  <si>
    <t>PBX1</t>
  </si>
  <si>
    <t>PBX3</t>
  </si>
  <si>
    <t>PCGF3</t>
  </si>
  <si>
    <t>PDDC1</t>
  </si>
  <si>
    <t>PDE10A</t>
  </si>
  <si>
    <t>PDE4D</t>
  </si>
  <si>
    <t>PDZRN3</t>
  </si>
  <si>
    <t>PEX14</t>
  </si>
  <si>
    <t>PEX26</t>
  </si>
  <si>
    <t>PGAM5</t>
  </si>
  <si>
    <t>PGM2</t>
  </si>
  <si>
    <t>PGM5</t>
  </si>
  <si>
    <t>PGS1</t>
  </si>
  <si>
    <t>PIK3C3</t>
  </si>
  <si>
    <t>PIWIL3</t>
  </si>
  <si>
    <t>PIWIL4</t>
  </si>
  <si>
    <t>PLA2G6</t>
  </si>
  <si>
    <t>PLB1</t>
  </si>
  <si>
    <t>PLCG1</t>
  </si>
  <si>
    <t>PLCH1</t>
  </si>
  <si>
    <t>PLEKHB2</t>
  </si>
  <si>
    <t>PLXNB2</t>
  </si>
  <si>
    <t>PMFBP1</t>
  </si>
  <si>
    <t>POU5F2</t>
  </si>
  <si>
    <t>PPARGC1A</t>
  </si>
  <si>
    <t>PPID</t>
  </si>
  <si>
    <t>PPP1CB</t>
  </si>
  <si>
    <t>PPP4R2</t>
  </si>
  <si>
    <t>PRKRIP1</t>
  </si>
  <si>
    <t>PROP1</t>
  </si>
  <si>
    <t>PRR7</t>
  </si>
  <si>
    <t>PSTPIP1</t>
  </si>
  <si>
    <t>PTP4A1</t>
  </si>
  <si>
    <t>PTP4A3</t>
  </si>
  <si>
    <t>PTPRF</t>
  </si>
  <si>
    <t>PTPRG</t>
  </si>
  <si>
    <t>PTPRO</t>
  </si>
  <si>
    <t>PTPRR</t>
  </si>
  <si>
    <t>PXK</t>
  </si>
  <si>
    <t>QRFP</t>
  </si>
  <si>
    <t>RAB39A</t>
  </si>
  <si>
    <t>RAB3C</t>
  </si>
  <si>
    <t>RAG1</t>
  </si>
  <si>
    <t>RAP1A</t>
  </si>
  <si>
    <t>RASGEF1B</t>
  </si>
  <si>
    <t>RASGEF1C</t>
  </si>
  <si>
    <t>RASL11B</t>
  </si>
  <si>
    <t>RBFOX1</t>
  </si>
  <si>
    <t>RIT1</t>
  </si>
  <si>
    <t>RIT2</t>
  </si>
  <si>
    <t>RNASEH2A</t>
  </si>
  <si>
    <t>RNF126</t>
  </si>
  <si>
    <t>RNF128</t>
  </si>
  <si>
    <t>RNF130</t>
  </si>
  <si>
    <t>RNF19B</t>
  </si>
  <si>
    <t>RRAGC</t>
  </si>
  <si>
    <t>RTBDN</t>
  </si>
  <si>
    <t>RTL1</t>
  </si>
  <si>
    <t>RTN3</t>
  </si>
  <si>
    <t>RXFP4</t>
  </si>
  <si>
    <t>SALL1</t>
  </si>
  <si>
    <t>SAMD4A</t>
  </si>
  <si>
    <t>SCFD2</t>
  </si>
  <si>
    <t>SDIM1</t>
  </si>
  <si>
    <t>SEC24A</t>
  </si>
  <si>
    <t>SEMA3D</t>
  </si>
  <si>
    <t>SEMA6A</t>
  </si>
  <si>
    <t>SERPINA3</t>
  </si>
  <si>
    <t>SERPINA7</t>
  </si>
  <si>
    <t>SERPINB1</t>
  </si>
  <si>
    <t>SESTD1</t>
  </si>
  <si>
    <t>SFRP1</t>
  </si>
  <si>
    <t>SFSWAP</t>
  </si>
  <si>
    <t>SH2B2</t>
  </si>
  <si>
    <t>SH3GL2</t>
  </si>
  <si>
    <t>SHFM1</t>
  </si>
  <si>
    <t>SI</t>
  </si>
  <si>
    <t>SIGIRR</t>
  </si>
  <si>
    <t>SIM1</t>
  </si>
  <si>
    <t>SIPA1L3</t>
  </si>
  <si>
    <t>SLC16A1</t>
  </si>
  <si>
    <t>SLC25A15</t>
  </si>
  <si>
    <t>SLC25A51</t>
  </si>
  <si>
    <t>SLC35F2</t>
  </si>
  <si>
    <t>SLC36A1</t>
  </si>
  <si>
    <t>SLC36A4</t>
  </si>
  <si>
    <t>SLC52A3</t>
  </si>
  <si>
    <t>SLC6A12</t>
  </si>
  <si>
    <t>SLC7A4</t>
  </si>
  <si>
    <t>SLC7A6</t>
  </si>
  <si>
    <t>SLC7A6OS</t>
  </si>
  <si>
    <t>SLFN12L</t>
  </si>
  <si>
    <t>SLFN13</t>
  </si>
  <si>
    <t>SLX4IP</t>
  </si>
  <si>
    <t>SMARCD3</t>
  </si>
  <si>
    <t>SMURF1</t>
  </si>
  <si>
    <t>SNED1</t>
  </si>
  <si>
    <t>SNTG2</t>
  </si>
  <si>
    <t>SOCS2</t>
  </si>
  <si>
    <t>SOD2</t>
  </si>
  <si>
    <t>SPAG6</t>
  </si>
  <si>
    <t>SPATA31A3</t>
  </si>
  <si>
    <t>SPATA7</t>
  </si>
  <si>
    <t>SPDYC</t>
  </si>
  <si>
    <t>SPECC1</t>
  </si>
  <si>
    <t>SPESP1</t>
  </si>
  <si>
    <t>SREK1</t>
  </si>
  <si>
    <t>SRP14</t>
  </si>
  <si>
    <t>SRP19</t>
  </si>
  <si>
    <t>SRP68</t>
  </si>
  <si>
    <t>SSTR4</t>
  </si>
  <si>
    <t>ST3GAL2</t>
  </si>
  <si>
    <t>ST7</t>
  </si>
  <si>
    <t>STARD9</t>
  </si>
  <si>
    <t>STAT5B</t>
  </si>
  <si>
    <t>STOM</t>
  </si>
  <si>
    <t>STON1</t>
  </si>
  <si>
    <t>STON1-GTF2A1L</t>
  </si>
  <si>
    <t>STX8</t>
  </si>
  <si>
    <t>STXBP5</t>
  </si>
  <si>
    <t>SV2C</t>
  </si>
  <si>
    <t>SVIL</t>
  </si>
  <si>
    <t>SYN3</t>
  </si>
  <si>
    <t>SYPL2</t>
  </si>
  <si>
    <t>TAF1</t>
  </si>
  <si>
    <t>TAF7</t>
  </si>
  <si>
    <t>TBC1D1</t>
  </si>
  <si>
    <t>TBC1D12</t>
  </si>
  <si>
    <t>TBC1D14</t>
  </si>
  <si>
    <t>TBCCD1</t>
  </si>
  <si>
    <t>TCOF1</t>
  </si>
  <si>
    <t>TCP11L1</t>
  </si>
  <si>
    <t>TET1</t>
  </si>
  <si>
    <t>TFAP2A</t>
  </si>
  <si>
    <t>TGIF1</t>
  </si>
  <si>
    <t>TGS1</t>
  </si>
  <si>
    <t>THAP2</t>
  </si>
  <si>
    <t>THAP3</t>
  </si>
  <si>
    <t>THG1L</t>
  </si>
  <si>
    <t>TIAM2</t>
  </si>
  <si>
    <t>TLR2</t>
  </si>
  <si>
    <t>TMC1</t>
  </si>
  <si>
    <t>TMEM100</t>
  </si>
  <si>
    <t>TMEM114</t>
  </si>
  <si>
    <t>TMEM158</t>
  </si>
  <si>
    <t>TMEM161A</t>
  </si>
  <si>
    <t>TMEM18</t>
  </si>
  <si>
    <t>TMEM194B</t>
  </si>
  <si>
    <t>TMEM8B</t>
  </si>
  <si>
    <t>TMPPE</t>
  </si>
  <si>
    <t>TNMD</t>
  </si>
  <si>
    <t>TOLLIP</t>
  </si>
  <si>
    <t>TOP1</t>
  </si>
  <si>
    <t>TRAF6</t>
  </si>
  <si>
    <t>TRIM61</t>
  </si>
  <si>
    <t>TRIM7</t>
  </si>
  <si>
    <t>TRIP11</t>
  </si>
  <si>
    <t>TRPV2</t>
  </si>
  <si>
    <t>TSNARE1</t>
  </si>
  <si>
    <t>TSPAN3</t>
  </si>
  <si>
    <t>TSPAN6</t>
  </si>
  <si>
    <t>TSPAN8</t>
  </si>
  <si>
    <t>TTC30A</t>
  </si>
  <si>
    <t>TTC8</t>
  </si>
  <si>
    <t>TUBA3D</t>
  </si>
  <si>
    <t>U2AF1L4</t>
  </si>
  <si>
    <t>U2SURP</t>
  </si>
  <si>
    <t>UBB</t>
  </si>
  <si>
    <t>UPF2</t>
  </si>
  <si>
    <t>USO1</t>
  </si>
  <si>
    <t>VASH1</t>
  </si>
  <si>
    <t>VPS8</t>
  </si>
  <si>
    <t>WNT16</t>
  </si>
  <si>
    <t>WNT7B</t>
  </si>
  <si>
    <t>XAB2</t>
  </si>
  <si>
    <t>XBP1</t>
  </si>
  <si>
    <t>XKR4</t>
  </si>
  <si>
    <t>XPNPEP1</t>
  </si>
  <si>
    <t>XYLB</t>
  </si>
  <si>
    <t>YWHAZ</t>
  </si>
  <si>
    <t>ZFAND3</t>
  </si>
  <si>
    <t>ZFHX3</t>
  </si>
  <si>
    <t>ZFYVE28</t>
  </si>
  <si>
    <t>ZNF184</t>
  </si>
  <si>
    <t>ZNF354A</t>
  </si>
  <si>
    <t>ZNF385B</t>
  </si>
  <si>
    <t>ZNF440</t>
  </si>
  <si>
    <t>ZNF441</t>
  </si>
  <si>
    <t>ZNF490</t>
  </si>
  <si>
    <t>ZNF491</t>
  </si>
  <si>
    <t>ZNF564</t>
  </si>
  <si>
    <t>ZNF596</t>
  </si>
  <si>
    <t>ZNF622</t>
  </si>
  <si>
    <t>ZNF658</t>
  </si>
  <si>
    <t>ZNF706</t>
  </si>
  <si>
    <t>ZNF717</t>
  </si>
  <si>
    <t>ZNF804A</t>
  </si>
  <si>
    <t>ZNRF1</t>
  </si>
  <si>
    <t>ZSCAN2</t>
  </si>
  <si>
    <t>Prenatal_Vitamin_M1_Genes</t>
  </si>
  <si>
    <t>PreVitM1 (Yes)_mean</t>
  </si>
  <si>
    <t>PreVitM1 (No)_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99A9F3-E4DF-BA4F-972B-02B5444F8F22}">
  <dimension ref="A1:R377"/>
  <sheetViews>
    <sheetView tabSelected="1" workbookViewId="0"/>
  </sheetViews>
  <sheetFormatPr baseColWidth="10" defaultRowHeight="16" x14ac:dyDescent="0.2"/>
  <sheetData>
    <row r="1" spans="1:1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631</v>
      </c>
      <c r="N1" t="s">
        <v>632</v>
      </c>
      <c r="O1" t="s">
        <v>12</v>
      </c>
      <c r="P1" t="s">
        <v>13</v>
      </c>
      <c r="Q1" t="s">
        <v>14</v>
      </c>
      <c r="R1" t="s">
        <v>41</v>
      </c>
    </row>
    <row r="2" spans="1:18" x14ac:dyDescent="0.2">
      <c r="A2" t="s">
        <v>15</v>
      </c>
      <c r="B2">
        <v>217088559</v>
      </c>
      <c r="C2">
        <v>217089961</v>
      </c>
      <c r="D2">
        <v>1118255</v>
      </c>
      <c r="E2">
        <v>1118295</v>
      </c>
      <c r="F2">
        <v>174606</v>
      </c>
      <c r="G2">
        <v>41</v>
      </c>
      <c r="H2">
        <v>1403</v>
      </c>
      <c r="I2">
        <v>34.219512195122</v>
      </c>
      <c r="J2">
        <v>-137.811018740637</v>
      </c>
      <c r="K2">
        <v>-2.5887594398918599</v>
      </c>
      <c r="L2">
        <v>-0.101748096137696</v>
      </c>
      <c r="M2">
        <v>0.23877356829604199</v>
      </c>
      <c r="N2">
        <v>0.34052166443373699</v>
      </c>
      <c r="O2">
        <v>3.2343342235724298E-2</v>
      </c>
      <c r="P2" t="s">
        <v>16</v>
      </c>
      <c r="Q2">
        <v>405</v>
      </c>
      <c r="R2">
        <f>Q2/1000</f>
        <v>0.40500000000000003</v>
      </c>
    </row>
    <row r="3" spans="1:18" x14ac:dyDescent="0.2">
      <c r="A3" t="s">
        <v>15</v>
      </c>
      <c r="B3">
        <v>6648872</v>
      </c>
      <c r="C3">
        <v>6649925</v>
      </c>
      <c r="D3">
        <v>94308</v>
      </c>
      <c r="E3">
        <v>94323</v>
      </c>
      <c r="F3">
        <v>2983</v>
      </c>
      <c r="G3">
        <v>16</v>
      </c>
      <c r="H3">
        <v>1054</v>
      </c>
      <c r="I3">
        <v>65.875</v>
      </c>
      <c r="J3">
        <v>70.5757273738473</v>
      </c>
      <c r="K3">
        <v>5.23625493060882</v>
      </c>
      <c r="L3">
        <v>0.118601165519924</v>
      </c>
      <c r="M3">
        <v>0.53167888255018203</v>
      </c>
      <c r="N3">
        <v>0.41307771703025797</v>
      </c>
      <c r="O3">
        <v>2.6137524632445799E-2</v>
      </c>
      <c r="P3" t="s">
        <v>17</v>
      </c>
      <c r="Q3">
        <v>926</v>
      </c>
      <c r="R3">
        <f t="shared" ref="R3:R66" si="0">Q3/1000</f>
        <v>0.92600000000000005</v>
      </c>
    </row>
    <row r="4" spans="1:18" x14ac:dyDescent="0.2">
      <c r="A4" t="s">
        <v>15</v>
      </c>
      <c r="B4">
        <v>68817228</v>
      </c>
      <c r="C4">
        <v>68817717</v>
      </c>
      <c r="D4">
        <v>569447</v>
      </c>
      <c r="E4">
        <v>569460</v>
      </c>
      <c r="F4">
        <v>59208</v>
      </c>
      <c r="G4">
        <v>14</v>
      </c>
      <c r="H4">
        <v>490</v>
      </c>
      <c r="I4">
        <v>35</v>
      </c>
      <c r="J4">
        <v>42.390973276674501</v>
      </c>
      <c r="K4">
        <v>3.22942007146592</v>
      </c>
      <c r="L4">
        <v>0.10871162106758001</v>
      </c>
      <c r="M4">
        <v>0.57183284035262805</v>
      </c>
      <c r="N4">
        <v>0.46312121928504701</v>
      </c>
      <c r="O4">
        <v>3.3762305903671901E-2</v>
      </c>
      <c r="P4" t="s">
        <v>17</v>
      </c>
      <c r="Q4">
        <v>992</v>
      </c>
      <c r="R4">
        <f t="shared" si="0"/>
        <v>0.99199999999999999</v>
      </c>
    </row>
    <row r="5" spans="1:18" x14ac:dyDescent="0.2">
      <c r="A5" t="s">
        <v>15</v>
      </c>
      <c r="B5">
        <v>48776364</v>
      </c>
      <c r="C5">
        <v>48776520</v>
      </c>
      <c r="D5">
        <v>467860</v>
      </c>
      <c r="E5">
        <v>467868</v>
      </c>
      <c r="F5">
        <v>38899</v>
      </c>
      <c r="G5">
        <v>9</v>
      </c>
      <c r="H5">
        <v>157</v>
      </c>
      <c r="I5">
        <v>17.4444444444444</v>
      </c>
      <c r="J5">
        <v>-38.441326270428902</v>
      </c>
      <c r="K5">
        <v>-2.04170024318086</v>
      </c>
      <c r="L5">
        <v>-0.117756336132623</v>
      </c>
      <c r="M5">
        <v>0.28092345001926</v>
      </c>
      <c r="N5">
        <v>0.39867978615188299</v>
      </c>
      <c r="O5">
        <v>2.596584587369E-2</v>
      </c>
      <c r="P5" t="s">
        <v>16</v>
      </c>
      <c r="Q5">
        <v>998</v>
      </c>
      <c r="R5">
        <f t="shared" si="0"/>
        <v>0.998</v>
      </c>
    </row>
    <row r="6" spans="1:18" x14ac:dyDescent="0.2">
      <c r="A6" t="s">
        <v>15</v>
      </c>
      <c r="B6">
        <v>224930683</v>
      </c>
      <c r="C6">
        <v>224930893</v>
      </c>
      <c r="D6">
        <v>1155422</v>
      </c>
      <c r="E6">
        <v>1155430</v>
      </c>
      <c r="F6">
        <v>182339</v>
      </c>
      <c r="G6">
        <v>9</v>
      </c>
      <c r="H6">
        <v>211</v>
      </c>
      <c r="I6">
        <v>23.4444444444444</v>
      </c>
      <c r="J6">
        <v>37.186493347676603</v>
      </c>
      <c r="K6">
        <v>4.7112681633665803</v>
      </c>
      <c r="L6">
        <v>0.101978650128349</v>
      </c>
      <c r="M6">
        <v>0.36688228998838501</v>
      </c>
      <c r="N6">
        <v>0.26490363986003601</v>
      </c>
      <c r="O6">
        <v>2.64253627346175E-2</v>
      </c>
      <c r="P6" t="s">
        <v>17</v>
      </c>
      <c r="Q6">
        <v>1000</v>
      </c>
      <c r="R6">
        <f t="shared" si="0"/>
        <v>1</v>
      </c>
    </row>
    <row r="7" spans="1:18" x14ac:dyDescent="0.2">
      <c r="A7" t="s">
        <v>15</v>
      </c>
      <c r="B7">
        <v>164459222</v>
      </c>
      <c r="C7">
        <v>164459580</v>
      </c>
      <c r="D7">
        <v>878579</v>
      </c>
      <c r="E7">
        <v>878593</v>
      </c>
      <c r="F7">
        <v>124760</v>
      </c>
      <c r="G7">
        <v>15</v>
      </c>
      <c r="H7">
        <v>359</v>
      </c>
      <c r="I7">
        <v>23.933333333333302</v>
      </c>
      <c r="J7">
        <v>37.095663348304903</v>
      </c>
      <c r="K7">
        <v>2.6098079570380799</v>
      </c>
      <c r="L7">
        <v>0.100556031969112</v>
      </c>
      <c r="M7">
        <v>0.482443598818664</v>
      </c>
      <c r="N7">
        <v>0.381887566849552</v>
      </c>
      <c r="O7">
        <v>2.8118218276267801E-2</v>
      </c>
      <c r="P7" t="s">
        <v>17</v>
      </c>
      <c r="Q7">
        <v>989</v>
      </c>
      <c r="R7">
        <f t="shared" si="0"/>
        <v>0.98899999999999999</v>
      </c>
    </row>
    <row r="8" spans="1:18" x14ac:dyDescent="0.2">
      <c r="A8" t="s">
        <v>15</v>
      </c>
      <c r="B8">
        <v>1242755</v>
      </c>
      <c r="C8">
        <v>1243068</v>
      </c>
      <c r="D8">
        <v>10576</v>
      </c>
      <c r="E8">
        <v>10591</v>
      </c>
      <c r="F8">
        <v>276</v>
      </c>
      <c r="G8">
        <v>16</v>
      </c>
      <c r="H8">
        <v>314</v>
      </c>
      <c r="I8">
        <v>19.625</v>
      </c>
      <c r="J8">
        <v>-34.837210775316102</v>
      </c>
      <c r="K8">
        <v>-2.0365241798846001</v>
      </c>
      <c r="L8">
        <v>-0.10308534852163199</v>
      </c>
      <c r="M8">
        <v>0.705449812118361</v>
      </c>
      <c r="N8">
        <v>0.80853516063999398</v>
      </c>
      <c r="O8">
        <v>2.9934867901697401E-2</v>
      </c>
      <c r="P8" t="s">
        <v>16</v>
      </c>
      <c r="Q8">
        <v>984</v>
      </c>
      <c r="R8">
        <f t="shared" si="0"/>
        <v>0.98399999999999999</v>
      </c>
    </row>
    <row r="9" spans="1:18" x14ac:dyDescent="0.2">
      <c r="A9" t="s">
        <v>15</v>
      </c>
      <c r="B9">
        <v>112854999</v>
      </c>
      <c r="C9">
        <v>112855314</v>
      </c>
      <c r="D9">
        <v>732362</v>
      </c>
      <c r="E9">
        <v>732368</v>
      </c>
      <c r="F9">
        <v>100485</v>
      </c>
      <c r="G9">
        <v>7</v>
      </c>
      <c r="H9">
        <v>316</v>
      </c>
      <c r="I9">
        <v>45.142857142857103</v>
      </c>
      <c r="J9">
        <v>-31.2169619396266</v>
      </c>
      <c r="K9">
        <v>-3.0003677983608501</v>
      </c>
      <c r="L9">
        <v>-0.12260418020749</v>
      </c>
      <c r="M9">
        <v>0.48086763768518798</v>
      </c>
      <c r="N9">
        <v>0.60347181789267801</v>
      </c>
      <c r="O9">
        <v>2.7836496245561199E-2</v>
      </c>
      <c r="P9" t="s">
        <v>16</v>
      </c>
      <c r="Q9">
        <v>1000</v>
      </c>
      <c r="R9">
        <f t="shared" si="0"/>
        <v>1</v>
      </c>
    </row>
    <row r="10" spans="1:18" x14ac:dyDescent="0.2">
      <c r="A10" t="s">
        <v>15</v>
      </c>
      <c r="B10">
        <v>157994739</v>
      </c>
      <c r="C10">
        <v>157994963</v>
      </c>
      <c r="D10">
        <v>847819</v>
      </c>
      <c r="E10">
        <v>847826</v>
      </c>
      <c r="F10">
        <v>118689</v>
      </c>
      <c r="G10">
        <v>8</v>
      </c>
      <c r="H10">
        <v>225</v>
      </c>
      <c r="I10">
        <v>28.125</v>
      </c>
      <c r="J10">
        <v>-26.9307569413306</v>
      </c>
      <c r="K10">
        <v>-3.1111809068679901</v>
      </c>
      <c r="L10">
        <v>-0.101543043074488</v>
      </c>
      <c r="M10">
        <v>0.278562979313623</v>
      </c>
      <c r="N10">
        <v>0.38010602238811197</v>
      </c>
      <c r="O10">
        <v>2.65796630249341E-2</v>
      </c>
      <c r="P10" t="s">
        <v>16</v>
      </c>
      <c r="Q10">
        <v>1000</v>
      </c>
      <c r="R10">
        <f t="shared" si="0"/>
        <v>1</v>
      </c>
    </row>
    <row r="11" spans="1:18" x14ac:dyDescent="0.2">
      <c r="A11" t="s">
        <v>15</v>
      </c>
      <c r="B11">
        <v>149646581</v>
      </c>
      <c r="C11">
        <v>149646739</v>
      </c>
      <c r="D11">
        <v>787593</v>
      </c>
      <c r="E11">
        <v>787600</v>
      </c>
      <c r="F11">
        <v>111158</v>
      </c>
      <c r="G11">
        <v>8</v>
      </c>
      <c r="H11">
        <v>159</v>
      </c>
      <c r="I11">
        <v>19.875</v>
      </c>
      <c r="J11">
        <v>25.494152127546801</v>
      </c>
      <c r="K11">
        <v>3.3923526511017101</v>
      </c>
      <c r="L11">
        <v>0.10055614921202601</v>
      </c>
      <c r="M11">
        <v>0.54540334201920104</v>
      </c>
      <c r="N11">
        <v>0.444847192807175</v>
      </c>
      <c r="O11">
        <v>3.0305217346754499E-2</v>
      </c>
      <c r="P11" t="s">
        <v>17</v>
      </c>
      <c r="Q11">
        <v>1000</v>
      </c>
      <c r="R11">
        <f t="shared" si="0"/>
        <v>1</v>
      </c>
    </row>
    <row r="12" spans="1:18" x14ac:dyDescent="0.2">
      <c r="A12" t="s">
        <v>15</v>
      </c>
      <c r="B12">
        <v>224182172</v>
      </c>
      <c r="C12">
        <v>224182455</v>
      </c>
      <c r="D12">
        <v>1150553</v>
      </c>
      <c r="E12">
        <v>1150557</v>
      </c>
      <c r="F12">
        <v>181576</v>
      </c>
      <c r="G12">
        <v>5</v>
      </c>
      <c r="H12">
        <v>284</v>
      </c>
      <c r="I12">
        <v>56.8</v>
      </c>
      <c r="J12">
        <v>-20.628736785174699</v>
      </c>
      <c r="K12">
        <v>-2.0406474350852801</v>
      </c>
      <c r="L12">
        <v>-0.11440445222180499</v>
      </c>
      <c r="M12">
        <v>0.55644258696318005</v>
      </c>
      <c r="N12">
        <v>0.67084703918498401</v>
      </c>
      <c r="O12">
        <v>2.5942406479771599E-2</v>
      </c>
      <c r="P12" t="s">
        <v>16</v>
      </c>
      <c r="Q12">
        <v>1000</v>
      </c>
      <c r="R12">
        <f t="shared" si="0"/>
        <v>1</v>
      </c>
    </row>
    <row r="13" spans="1:18" x14ac:dyDescent="0.2">
      <c r="A13" t="s">
        <v>15</v>
      </c>
      <c r="B13">
        <v>47434888</v>
      </c>
      <c r="C13">
        <v>47435285</v>
      </c>
      <c r="D13">
        <v>459303</v>
      </c>
      <c r="E13">
        <v>459307</v>
      </c>
      <c r="F13">
        <v>37671</v>
      </c>
      <c r="G13">
        <v>5</v>
      </c>
      <c r="H13">
        <v>398</v>
      </c>
      <c r="I13">
        <v>79.599999999999994</v>
      </c>
      <c r="J13">
        <v>-19.4135285548967</v>
      </c>
      <c r="K13">
        <v>-2.06713737223903</v>
      </c>
      <c r="L13">
        <v>-0.108543746193737</v>
      </c>
      <c r="M13">
        <v>0.39002265018779397</v>
      </c>
      <c r="N13">
        <v>0.498566396381531</v>
      </c>
      <c r="O13">
        <v>2.6169997932448501E-2</v>
      </c>
      <c r="P13" t="s">
        <v>16</v>
      </c>
      <c r="Q13">
        <v>1000</v>
      </c>
      <c r="R13">
        <f t="shared" si="0"/>
        <v>1</v>
      </c>
    </row>
    <row r="14" spans="1:18" x14ac:dyDescent="0.2">
      <c r="A14" t="s">
        <v>15</v>
      </c>
      <c r="B14">
        <v>157136331</v>
      </c>
      <c r="C14">
        <v>157136474</v>
      </c>
      <c r="D14">
        <v>844003</v>
      </c>
      <c r="E14">
        <v>844006</v>
      </c>
      <c r="F14">
        <v>117796</v>
      </c>
      <c r="G14">
        <v>4</v>
      </c>
      <c r="H14">
        <v>144</v>
      </c>
      <c r="I14">
        <v>36</v>
      </c>
      <c r="J14">
        <v>18.333953590513499</v>
      </c>
      <c r="K14">
        <v>5.0787731151690201</v>
      </c>
      <c r="L14">
        <v>0.112977589763553</v>
      </c>
      <c r="M14">
        <v>0.51540453077770498</v>
      </c>
      <c r="N14">
        <v>0.402426941014152</v>
      </c>
      <c r="O14">
        <v>2.4258300220452E-2</v>
      </c>
      <c r="P14" t="s">
        <v>17</v>
      </c>
      <c r="Q14">
        <v>1000</v>
      </c>
      <c r="R14">
        <f t="shared" si="0"/>
        <v>1</v>
      </c>
    </row>
    <row r="15" spans="1:18" x14ac:dyDescent="0.2">
      <c r="A15" t="s">
        <v>15</v>
      </c>
      <c r="B15">
        <v>109483020</v>
      </c>
      <c r="C15">
        <v>109483230</v>
      </c>
      <c r="D15">
        <v>710462</v>
      </c>
      <c r="E15">
        <v>710465</v>
      </c>
      <c r="F15">
        <v>97317</v>
      </c>
      <c r="G15">
        <v>4</v>
      </c>
      <c r="H15">
        <v>211</v>
      </c>
      <c r="I15">
        <v>52.75</v>
      </c>
      <c r="J15">
        <v>-17.740203383495299</v>
      </c>
      <c r="K15">
        <v>-2.9438920424997801</v>
      </c>
      <c r="L15">
        <v>-0.115636615720049</v>
      </c>
      <c r="M15">
        <v>0.21910056394267799</v>
      </c>
      <c r="N15">
        <v>0.33473717966272798</v>
      </c>
      <c r="O15">
        <v>2.5372141526570999E-2</v>
      </c>
      <c r="P15" t="s">
        <v>16</v>
      </c>
      <c r="Q15">
        <v>1000</v>
      </c>
      <c r="R15">
        <f t="shared" si="0"/>
        <v>1</v>
      </c>
    </row>
    <row r="16" spans="1:18" x14ac:dyDescent="0.2">
      <c r="A16" t="s">
        <v>15</v>
      </c>
      <c r="B16">
        <v>38990264</v>
      </c>
      <c r="C16">
        <v>38990433</v>
      </c>
      <c r="D16">
        <v>395405</v>
      </c>
      <c r="E16">
        <v>395408</v>
      </c>
      <c r="F16">
        <v>29604</v>
      </c>
      <c r="G16">
        <v>4</v>
      </c>
      <c r="H16">
        <v>170</v>
      </c>
      <c r="I16">
        <v>42.5</v>
      </c>
      <c r="J16">
        <v>-17.620959110812802</v>
      </c>
      <c r="K16">
        <v>-4.3347920409225003</v>
      </c>
      <c r="L16">
        <v>-0.12748650466050199</v>
      </c>
      <c r="M16">
        <v>0.46839070712632402</v>
      </c>
      <c r="N16">
        <v>0.59587721178682596</v>
      </c>
      <c r="O16">
        <v>2.5736334542687301E-2</v>
      </c>
      <c r="P16" t="s">
        <v>16</v>
      </c>
      <c r="Q16">
        <v>1000</v>
      </c>
      <c r="R16">
        <f t="shared" si="0"/>
        <v>1</v>
      </c>
    </row>
    <row r="17" spans="1:18" x14ac:dyDescent="0.2">
      <c r="A17" t="s">
        <v>15</v>
      </c>
      <c r="B17">
        <v>38819663</v>
      </c>
      <c r="C17">
        <v>38819997</v>
      </c>
      <c r="D17">
        <v>394243</v>
      </c>
      <c r="E17">
        <v>394247</v>
      </c>
      <c r="F17">
        <v>29426</v>
      </c>
      <c r="G17">
        <v>5</v>
      </c>
      <c r="H17">
        <v>335</v>
      </c>
      <c r="I17">
        <v>67</v>
      </c>
      <c r="J17">
        <v>16.9685561829573</v>
      </c>
      <c r="K17">
        <v>4.0112870253784996</v>
      </c>
      <c r="L17">
        <v>0.10348017000401501</v>
      </c>
      <c r="M17">
        <v>0.77520018709634797</v>
      </c>
      <c r="N17">
        <v>0.67172001709233298</v>
      </c>
      <c r="O17">
        <v>2.46789488085505E-2</v>
      </c>
      <c r="P17" t="s">
        <v>17</v>
      </c>
      <c r="Q17">
        <v>1000</v>
      </c>
      <c r="R17">
        <f t="shared" si="0"/>
        <v>1</v>
      </c>
    </row>
    <row r="18" spans="1:18" x14ac:dyDescent="0.2">
      <c r="A18" t="s">
        <v>15</v>
      </c>
      <c r="B18">
        <v>111621204</v>
      </c>
      <c r="C18">
        <v>111621502</v>
      </c>
      <c r="D18">
        <v>724645</v>
      </c>
      <c r="E18">
        <v>724647</v>
      </c>
      <c r="F18">
        <v>99289</v>
      </c>
      <c r="G18">
        <v>3</v>
      </c>
      <c r="H18">
        <v>299</v>
      </c>
      <c r="I18">
        <v>99.6666666666667</v>
      </c>
      <c r="J18">
        <v>16.0068689948315</v>
      </c>
      <c r="K18">
        <v>8.7558117053183206</v>
      </c>
      <c r="L18">
        <v>0.12716122426578799</v>
      </c>
      <c r="M18">
        <v>0.83374531610840796</v>
      </c>
      <c r="N18">
        <v>0.70658409184262005</v>
      </c>
      <c r="O18">
        <v>2.4256300347207899E-2</v>
      </c>
      <c r="P18" t="s">
        <v>17</v>
      </c>
      <c r="Q18">
        <v>1000</v>
      </c>
      <c r="R18">
        <f t="shared" si="0"/>
        <v>1</v>
      </c>
    </row>
    <row r="19" spans="1:18" x14ac:dyDescent="0.2">
      <c r="A19" t="s">
        <v>15</v>
      </c>
      <c r="B19">
        <v>146486655</v>
      </c>
      <c r="C19">
        <v>146486723</v>
      </c>
      <c r="D19">
        <v>779916</v>
      </c>
      <c r="E19">
        <v>779920</v>
      </c>
      <c r="F19">
        <v>109421</v>
      </c>
      <c r="G19">
        <v>5</v>
      </c>
      <c r="H19">
        <v>69</v>
      </c>
      <c r="I19">
        <v>13.8</v>
      </c>
      <c r="J19">
        <v>15.089952836220499</v>
      </c>
      <c r="K19">
        <v>3.0628740914803299</v>
      </c>
      <c r="L19">
        <v>0.107461537825613</v>
      </c>
      <c r="M19">
        <v>0.60699239110426495</v>
      </c>
      <c r="N19">
        <v>0.49953085327865199</v>
      </c>
      <c r="O19">
        <v>3.0174206688062401E-2</v>
      </c>
      <c r="P19" t="s">
        <v>17</v>
      </c>
      <c r="Q19">
        <v>1000</v>
      </c>
      <c r="R19">
        <f t="shared" si="0"/>
        <v>1</v>
      </c>
    </row>
    <row r="20" spans="1:18" x14ac:dyDescent="0.2">
      <c r="A20" t="s">
        <v>15</v>
      </c>
      <c r="B20">
        <v>121009899</v>
      </c>
      <c r="C20">
        <v>121009914</v>
      </c>
      <c r="D20">
        <v>768070</v>
      </c>
      <c r="E20">
        <v>768074</v>
      </c>
      <c r="F20">
        <v>107787</v>
      </c>
      <c r="G20">
        <v>5</v>
      </c>
      <c r="H20">
        <v>16</v>
      </c>
      <c r="I20">
        <v>3.2</v>
      </c>
      <c r="J20">
        <v>-14.984360956440501</v>
      </c>
      <c r="K20">
        <v>-2.98977557300688</v>
      </c>
      <c r="L20">
        <v>-0.116495972865108</v>
      </c>
      <c r="M20">
        <v>0.37854925492865599</v>
      </c>
      <c r="N20">
        <v>0.49504522779376398</v>
      </c>
      <c r="O20">
        <v>3.9025571336058801E-2</v>
      </c>
      <c r="P20" t="s">
        <v>16</v>
      </c>
      <c r="Q20">
        <v>1000</v>
      </c>
      <c r="R20">
        <f t="shared" si="0"/>
        <v>1</v>
      </c>
    </row>
    <row r="21" spans="1:18" x14ac:dyDescent="0.2">
      <c r="A21" t="s">
        <v>15</v>
      </c>
      <c r="B21">
        <v>18483357</v>
      </c>
      <c r="C21">
        <v>18483854</v>
      </c>
      <c r="D21">
        <v>213620</v>
      </c>
      <c r="E21">
        <v>213625</v>
      </c>
      <c r="F21">
        <v>11658</v>
      </c>
      <c r="G21">
        <v>6</v>
      </c>
      <c r="H21">
        <v>498</v>
      </c>
      <c r="I21">
        <v>83</v>
      </c>
      <c r="J21">
        <v>-14.6328669079354</v>
      </c>
      <c r="K21">
        <v>-2.0368676117749001</v>
      </c>
      <c r="L21">
        <v>-0.108243570808356</v>
      </c>
      <c r="M21">
        <v>0.42079602096437102</v>
      </c>
      <c r="N21">
        <v>0.52903959177272597</v>
      </c>
      <c r="O21">
        <v>3.3492564131676797E-2</v>
      </c>
      <c r="P21" t="s">
        <v>16</v>
      </c>
      <c r="Q21">
        <v>1000</v>
      </c>
      <c r="R21">
        <f t="shared" si="0"/>
        <v>1</v>
      </c>
    </row>
    <row r="22" spans="1:18" x14ac:dyDescent="0.2">
      <c r="A22" t="s">
        <v>15</v>
      </c>
      <c r="B22">
        <v>174913438</v>
      </c>
      <c r="C22">
        <v>174913643</v>
      </c>
      <c r="D22">
        <v>923317</v>
      </c>
      <c r="E22">
        <v>923319</v>
      </c>
      <c r="F22">
        <v>135144</v>
      </c>
      <c r="G22">
        <v>3</v>
      </c>
      <c r="H22">
        <v>206</v>
      </c>
      <c r="I22">
        <v>68.6666666666667</v>
      </c>
      <c r="J22">
        <v>12.587812021068199</v>
      </c>
      <c r="K22">
        <v>4.2833064338355102</v>
      </c>
      <c r="L22">
        <v>0.109703679567799</v>
      </c>
      <c r="M22">
        <v>0.59838748826918098</v>
      </c>
      <c r="N22">
        <v>0.48868380870138201</v>
      </c>
      <c r="O22">
        <v>2.44997513848677E-2</v>
      </c>
      <c r="P22" t="s">
        <v>17</v>
      </c>
      <c r="Q22">
        <v>1000</v>
      </c>
      <c r="R22">
        <f t="shared" si="0"/>
        <v>1</v>
      </c>
    </row>
    <row r="23" spans="1:18" x14ac:dyDescent="0.2">
      <c r="A23" t="s">
        <v>15</v>
      </c>
      <c r="B23">
        <v>43530201</v>
      </c>
      <c r="C23">
        <v>43530391</v>
      </c>
      <c r="D23">
        <v>429419</v>
      </c>
      <c r="E23">
        <v>429421</v>
      </c>
      <c r="F23">
        <v>33952</v>
      </c>
      <c r="G23">
        <v>3</v>
      </c>
      <c r="H23">
        <v>191</v>
      </c>
      <c r="I23">
        <v>63.6666666666667</v>
      </c>
      <c r="J23">
        <v>-12.3723660756079</v>
      </c>
      <c r="K23">
        <v>-2.55917537920817</v>
      </c>
      <c r="L23">
        <v>-0.111449079305246</v>
      </c>
      <c r="M23">
        <v>0.72790115454355497</v>
      </c>
      <c r="N23">
        <v>0.83935023384880103</v>
      </c>
      <c r="O23">
        <v>2.5142795260697699E-2</v>
      </c>
      <c r="P23" t="s">
        <v>16</v>
      </c>
      <c r="Q23">
        <v>1000</v>
      </c>
      <c r="R23">
        <f t="shared" si="0"/>
        <v>1</v>
      </c>
    </row>
    <row r="24" spans="1:18" x14ac:dyDescent="0.2">
      <c r="A24" t="s">
        <v>15</v>
      </c>
      <c r="B24">
        <v>155935304</v>
      </c>
      <c r="C24">
        <v>155935321</v>
      </c>
      <c r="D24">
        <v>831341</v>
      </c>
      <c r="E24">
        <v>831343</v>
      </c>
      <c r="F24">
        <v>116757</v>
      </c>
      <c r="G24">
        <v>3</v>
      </c>
      <c r="H24">
        <v>18</v>
      </c>
      <c r="I24">
        <v>6</v>
      </c>
      <c r="J24">
        <v>-12.318719403513199</v>
      </c>
      <c r="K24">
        <v>-4.1028361995000502</v>
      </c>
      <c r="L24">
        <v>-0.10548600746357401</v>
      </c>
      <c r="M24">
        <v>0.63853867398207598</v>
      </c>
      <c r="N24">
        <v>0.74402468144565004</v>
      </c>
      <c r="O24">
        <v>2.5710579881778901E-2</v>
      </c>
      <c r="P24" t="s">
        <v>16</v>
      </c>
      <c r="Q24">
        <v>1000</v>
      </c>
      <c r="R24">
        <f t="shared" si="0"/>
        <v>1</v>
      </c>
    </row>
    <row r="25" spans="1:18" x14ac:dyDescent="0.2">
      <c r="A25" t="s">
        <v>15</v>
      </c>
      <c r="B25">
        <v>204212978</v>
      </c>
      <c r="C25">
        <v>204213093</v>
      </c>
      <c r="D25">
        <v>1046722</v>
      </c>
      <c r="E25">
        <v>1046724</v>
      </c>
      <c r="F25">
        <v>162112</v>
      </c>
      <c r="G25">
        <v>3</v>
      </c>
      <c r="H25">
        <v>116</v>
      </c>
      <c r="I25">
        <v>38.6666666666667</v>
      </c>
      <c r="J25">
        <v>11.882414053865601</v>
      </c>
      <c r="K25">
        <v>3.9988610060332301</v>
      </c>
      <c r="L25">
        <v>0.10028338155691401</v>
      </c>
      <c r="M25">
        <v>0.55738148663081999</v>
      </c>
      <c r="N25">
        <v>0.45709810507390602</v>
      </c>
      <c r="O25">
        <v>2.5585271826107599E-2</v>
      </c>
      <c r="P25" t="s">
        <v>17</v>
      </c>
      <c r="Q25">
        <v>1000</v>
      </c>
      <c r="R25">
        <f t="shared" si="0"/>
        <v>1</v>
      </c>
    </row>
    <row r="26" spans="1:18" x14ac:dyDescent="0.2">
      <c r="A26" t="s">
        <v>15</v>
      </c>
      <c r="B26">
        <v>32965289</v>
      </c>
      <c r="C26">
        <v>32965695</v>
      </c>
      <c r="D26">
        <v>349055</v>
      </c>
      <c r="E26">
        <v>349057</v>
      </c>
      <c r="F26">
        <v>23989</v>
      </c>
      <c r="G26">
        <v>3</v>
      </c>
      <c r="H26">
        <v>407</v>
      </c>
      <c r="I26">
        <v>135.666666666667</v>
      </c>
      <c r="J26">
        <v>11.3603161993382</v>
      </c>
      <c r="K26">
        <v>5.1912057302700596</v>
      </c>
      <c r="L26">
        <v>0.104266530484528</v>
      </c>
      <c r="M26">
        <v>0.57133139719217696</v>
      </c>
      <c r="N26">
        <v>0.46706486670764902</v>
      </c>
      <c r="O26">
        <v>2.5312036460245099E-2</v>
      </c>
      <c r="P26" t="s">
        <v>17</v>
      </c>
      <c r="Q26">
        <v>1000</v>
      </c>
      <c r="R26">
        <f t="shared" si="0"/>
        <v>1</v>
      </c>
    </row>
    <row r="27" spans="1:18" x14ac:dyDescent="0.2">
      <c r="A27" t="s">
        <v>15</v>
      </c>
      <c r="B27">
        <v>10791872</v>
      </c>
      <c r="C27">
        <v>10791989</v>
      </c>
      <c r="D27">
        <v>139991</v>
      </c>
      <c r="E27">
        <v>139993</v>
      </c>
      <c r="F27">
        <v>6183</v>
      </c>
      <c r="G27">
        <v>3</v>
      </c>
      <c r="H27">
        <v>118</v>
      </c>
      <c r="I27">
        <v>39.3333333333333</v>
      </c>
      <c r="J27">
        <v>-11.2031141247331</v>
      </c>
      <c r="K27">
        <v>-3.49489627931895</v>
      </c>
      <c r="L27">
        <v>-0.102529823835583</v>
      </c>
      <c r="M27">
        <v>0.26090278123564697</v>
      </c>
      <c r="N27">
        <v>0.36343260507122899</v>
      </c>
      <c r="O27">
        <v>2.50605699311254E-2</v>
      </c>
      <c r="P27" t="s">
        <v>16</v>
      </c>
      <c r="Q27">
        <v>1000</v>
      </c>
      <c r="R27">
        <f t="shared" si="0"/>
        <v>1</v>
      </c>
    </row>
    <row r="28" spans="1:18" x14ac:dyDescent="0.2">
      <c r="A28" t="s">
        <v>15</v>
      </c>
      <c r="B28">
        <v>54651313</v>
      </c>
      <c r="C28">
        <v>54651547</v>
      </c>
      <c r="D28">
        <v>503599</v>
      </c>
      <c r="E28">
        <v>503601</v>
      </c>
      <c r="F28">
        <v>44448</v>
      </c>
      <c r="G28">
        <v>3</v>
      </c>
      <c r="H28">
        <v>235</v>
      </c>
      <c r="I28">
        <v>78.3333333333333</v>
      </c>
      <c r="J28">
        <v>9.8648561440621894</v>
      </c>
      <c r="K28">
        <v>3.3251391809561701</v>
      </c>
      <c r="L28">
        <v>0.10055137486436901</v>
      </c>
      <c r="M28">
        <v>0.76223311657699</v>
      </c>
      <c r="N28">
        <v>0.66168174171262095</v>
      </c>
      <c r="O28">
        <v>2.42453230114912E-2</v>
      </c>
      <c r="P28" t="s">
        <v>17</v>
      </c>
      <c r="Q28">
        <v>1000</v>
      </c>
      <c r="R28">
        <f t="shared" si="0"/>
        <v>1</v>
      </c>
    </row>
    <row r="29" spans="1:18" x14ac:dyDescent="0.2">
      <c r="A29" t="s">
        <v>15</v>
      </c>
      <c r="B29">
        <v>155192737</v>
      </c>
      <c r="C29">
        <v>155192835</v>
      </c>
      <c r="D29">
        <v>826344</v>
      </c>
      <c r="E29">
        <v>826346</v>
      </c>
      <c r="F29">
        <v>116125</v>
      </c>
      <c r="G29">
        <v>3</v>
      </c>
      <c r="H29">
        <v>99</v>
      </c>
      <c r="I29">
        <v>33</v>
      </c>
      <c r="J29">
        <v>-8.8463510539900199</v>
      </c>
      <c r="K29">
        <v>-2.48264977508977</v>
      </c>
      <c r="L29">
        <v>-0.10700211822764299</v>
      </c>
      <c r="M29">
        <v>0.34560691934160298</v>
      </c>
      <c r="N29">
        <v>0.45260903756924598</v>
      </c>
      <c r="O29">
        <v>3.0694320786208699E-2</v>
      </c>
      <c r="P29" t="s">
        <v>16</v>
      </c>
      <c r="Q29">
        <v>1000</v>
      </c>
      <c r="R29">
        <f t="shared" si="0"/>
        <v>1</v>
      </c>
    </row>
    <row r="30" spans="1:18" x14ac:dyDescent="0.2">
      <c r="A30" t="s">
        <v>18</v>
      </c>
      <c r="B30">
        <v>161416093</v>
      </c>
      <c r="C30">
        <v>161417291</v>
      </c>
      <c r="D30">
        <v>819030</v>
      </c>
      <c r="E30">
        <v>819076</v>
      </c>
      <c r="F30">
        <v>145161</v>
      </c>
      <c r="G30">
        <v>47</v>
      </c>
      <c r="H30">
        <v>1199</v>
      </c>
      <c r="I30">
        <v>25.510638297872301</v>
      </c>
      <c r="J30">
        <v>-131.88162544878</v>
      </c>
      <c r="K30">
        <v>-2.1075428006756201</v>
      </c>
      <c r="L30">
        <v>-0.11026229924146</v>
      </c>
      <c r="M30">
        <v>0.302554813174088</v>
      </c>
      <c r="N30">
        <v>0.41281711241554803</v>
      </c>
      <c r="O30">
        <v>3.5847236002664103E-2</v>
      </c>
      <c r="P30" t="s">
        <v>16</v>
      </c>
      <c r="Q30">
        <v>267</v>
      </c>
      <c r="R30">
        <f t="shared" si="0"/>
        <v>0.26700000000000002</v>
      </c>
    </row>
    <row r="31" spans="1:18" x14ac:dyDescent="0.2">
      <c r="A31" t="s">
        <v>18</v>
      </c>
      <c r="B31">
        <v>118309956</v>
      </c>
      <c r="C31">
        <v>118310459</v>
      </c>
      <c r="D31">
        <v>625413</v>
      </c>
      <c r="E31">
        <v>625441</v>
      </c>
      <c r="F31">
        <v>104906</v>
      </c>
      <c r="G31">
        <v>29</v>
      </c>
      <c r="H31">
        <v>504</v>
      </c>
      <c r="I31">
        <v>17.379310344827601</v>
      </c>
      <c r="J31">
        <v>102.784630588436</v>
      </c>
      <c r="K31">
        <v>4.1192672254623099</v>
      </c>
      <c r="L31">
        <v>0.106739443768239</v>
      </c>
      <c r="M31">
        <v>0.35788720185296402</v>
      </c>
      <c r="N31">
        <v>0.251147758084725</v>
      </c>
      <c r="O31">
        <v>3.2266283764144199E-2</v>
      </c>
      <c r="P31" t="s">
        <v>17</v>
      </c>
      <c r="Q31">
        <v>644</v>
      </c>
      <c r="R31">
        <f t="shared" si="0"/>
        <v>0.64400000000000002</v>
      </c>
    </row>
    <row r="32" spans="1:18" x14ac:dyDescent="0.2">
      <c r="A32" t="s">
        <v>18</v>
      </c>
      <c r="B32">
        <v>193502417</v>
      </c>
      <c r="C32">
        <v>193502942</v>
      </c>
      <c r="D32">
        <v>938735</v>
      </c>
      <c r="E32">
        <v>938754</v>
      </c>
      <c r="F32">
        <v>175674</v>
      </c>
      <c r="G32">
        <v>20</v>
      </c>
      <c r="H32">
        <v>526</v>
      </c>
      <c r="I32">
        <v>26.3</v>
      </c>
      <c r="J32">
        <v>98.677018811821398</v>
      </c>
      <c r="K32">
        <v>5.0189156418872001</v>
      </c>
      <c r="L32">
        <v>0.121121705847271</v>
      </c>
      <c r="M32">
        <v>0.29322437043939797</v>
      </c>
      <c r="N32">
        <v>0.172102664592127</v>
      </c>
      <c r="O32">
        <v>3.4902470914472399E-2</v>
      </c>
      <c r="P32" t="s">
        <v>17</v>
      </c>
      <c r="Q32">
        <v>741</v>
      </c>
      <c r="R32">
        <f t="shared" si="0"/>
        <v>0.74099999999999999</v>
      </c>
    </row>
    <row r="33" spans="1:18" x14ac:dyDescent="0.2">
      <c r="A33" t="s">
        <v>18</v>
      </c>
      <c r="B33">
        <v>867945</v>
      </c>
      <c r="C33">
        <v>868436</v>
      </c>
      <c r="D33">
        <v>7695</v>
      </c>
      <c r="E33">
        <v>7728</v>
      </c>
      <c r="F33">
        <v>593</v>
      </c>
      <c r="G33">
        <v>34</v>
      </c>
      <c r="H33">
        <v>492</v>
      </c>
      <c r="I33">
        <v>14.4705882352941</v>
      </c>
      <c r="J33">
        <v>-98.165827771008495</v>
      </c>
      <c r="K33">
        <v>-2.3133234936192699</v>
      </c>
      <c r="L33">
        <v>-0.120195104449524</v>
      </c>
      <c r="M33">
        <v>0.36654228274115902</v>
      </c>
      <c r="N33">
        <v>0.48673738719068299</v>
      </c>
      <c r="O33">
        <v>3.9183878359625203E-2</v>
      </c>
      <c r="P33" t="s">
        <v>16</v>
      </c>
      <c r="Q33">
        <v>592</v>
      </c>
      <c r="R33">
        <f t="shared" si="0"/>
        <v>0.59199999999999997</v>
      </c>
    </row>
    <row r="34" spans="1:18" x14ac:dyDescent="0.2">
      <c r="A34" t="s">
        <v>18</v>
      </c>
      <c r="B34">
        <v>219496697</v>
      </c>
      <c r="C34">
        <v>219497280</v>
      </c>
      <c r="D34">
        <v>1057759</v>
      </c>
      <c r="E34">
        <v>1057793</v>
      </c>
      <c r="F34">
        <v>200978</v>
      </c>
      <c r="G34">
        <v>35</v>
      </c>
      <c r="H34">
        <v>584</v>
      </c>
      <c r="I34">
        <v>16.685714285714301</v>
      </c>
      <c r="J34">
        <v>-94.712330073106003</v>
      </c>
      <c r="K34">
        <v>-2.2322020248266798</v>
      </c>
      <c r="L34">
        <v>-0.104300079619897</v>
      </c>
      <c r="M34">
        <v>0.31735087515228899</v>
      </c>
      <c r="N34">
        <v>0.421650954772186</v>
      </c>
      <c r="O34">
        <v>3.0054137070309201E-2</v>
      </c>
      <c r="P34" t="s">
        <v>16</v>
      </c>
      <c r="Q34">
        <v>588</v>
      </c>
      <c r="R34">
        <f t="shared" si="0"/>
        <v>0.58799999999999997</v>
      </c>
    </row>
    <row r="35" spans="1:18" x14ac:dyDescent="0.2">
      <c r="A35" t="s">
        <v>18</v>
      </c>
      <c r="B35">
        <v>8644865</v>
      </c>
      <c r="C35">
        <v>8645456</v>
      </c>
      <c r="D35">
        <v>66483</v>
      </c>
      <c r="E35">
        <v>66509</v>
      </c>
      <c r="F35">
        <v>6880</v>
      </c>
      <c r="G35">
        <v>27</v>
      </c>
      <c r="H35">
        <v>592</v>
      </c>
      <c r="I35">
        <v>21.925925925925899</v>
      </c>
      <c r="J35">
        <v>90.7049536742702</v>
      </c>
      <c r="K35">
        <v>3.83890544414262</v>
      </c>
      <c r="L35">
        <v>0.116061247247746</v>
      </c>
      <c r="M35">
        <v>0.83352555929209504</v>
      </c>
      <c r="N35">
        <v>0.71746431204434802</v>
      </c>
      <c r="O35">
        <v>3.4400659569037199E-2</v>
      </c>
      <c r="P35" t="s">
        <v>17</v>
      </c>
      <c r="Q35">
        <v>752</v>
      </c>
      <c r="R35">
        <f t="shared" si="0"/>
        <v>0.752</v>
      </c>
    </row>
    <row r="36" spans="1:18" x14ac:dyDescent="0.2">
      <c r="A36" t="s">
        <v>18</v>
      </c>
      <c r="B36">
        <v>131130873</v>
      </c>
      <c r="C36">
        <v>131131487</v>
      </c>
      <c r="D36">
        <v>707614</v>
      </c>
      <c r="E36">
        <v>707623</v>
      </c>
      <c r="F36">
        <v>116070</v>
      </c>
      <c r="G36">
        <v>10</v>
      </c>
      <c r="H36">
        <v>615</v>
      </c>
      <c r="I36">
        <v>61.5</v>
      </c>
      <c r="J36">
        <v>-32.952751861161801</v>
      </c>
      <c r="K36">
        <v>-2.7174732010963298</v>
      </c>
      <c r="L36">
        <v>-0.10511732829824599</v>
      </c>
      <c r="M36">
        <v>0.63000875410148305</v>
      </c>
      <c r="N36">
        <v>0.73512608239972899</v>
      </c>
      <c r="O36">
        <v>2.7791972893628499E-2</v>
      </c>
      <c r="P36" t="s">
        <v>16</v>
      </c>
      <c r="Q36">
        <v>1000</v>
      </c>
      <c r="R36">
        <f t="shared" si="0"/>
        <v>1</v>
      </c>
    </row>
    <row r="37" spans="1:18" x14ac:dyDescent="0.2">
      <c r="A37" t="s">
        <v>18</v>
      </c>
      <c r="B37">
        <v>196798629</v>
      </c>
      <c r="C37">
        <v>196798794</v>
      </c>
      <c r="D37">
        <v>948554</v>
      </c>
      <c r="E37">
        <v>948559</v>
      </c>
      <c r="F37">
        <v>178677</v>
      </c>
      <c r="G37">
        <v>6</v>
      </c>
      <c r="H37">
        <v>166</v>
      </c>
      <c r="I37">
        <v>27.6666666666667</v>
      </c>
      <c r="J37">
        <v>27.647752196264101</v>
      </c>
      <c r="K37">
        <v>5.0804467168977601</v>
      </c>
      <c r="L37">
        <v>0.13421300029779201</v>
      </c>
      <c r="M37">
        <v>0.53031760002816097</v>
      </c>
      <c r="N37">
        <v>0.39610459973036899</v>
      </c>
      <c r="O37">
        <v>2.81067807431712E-2</v>
      </c>
      <c r="P37" t="s">
        <v>17</v>
      </c>
      <c r="Q37">
        <v>1000</v>
      </c>
      <c r="R37">
        <f t="shared" si="0"/>
        <v>1</v>
      </c>
    </row>
    <row r="38" spans="1:18" x14ac:dyDescent="0.2">
      <c r="A38" t="s">
        <v>18</v>
      </c>
      <c r="B38">
        <v>48574141</v>
      </c>
      <c r="C38">
        <v>48574571</v>
      </c>
      <c r="D38">
        <v>306440</v>
      </c>
      <c r="E38">
        <v>306446</v>
      </c>
      <c r="F38">
        <v>44906</v>
      </c>
      <c r="G38">
        <v>7</v>
      </c>
      <c r="H38">
        <v>431</v>
      </c>
      <c r="I38">
        <v>61.571428571428598</v>
      </c>
      <c r="J38">
        <v>27.0144562445142</v>
      </c>
      <c r="K38">
        <v>3.9156091956804802</v>
      </c>
      <c r="L38">
        <v>0.11083508315682</v>
      </c>
      <c r="M38">
        <v>0.57477390147568197</v>
      </c>
      <c r="N38">
        <v>0.46393881831886202</v>
      </c>
      <c r="O38">
        <v>2.6070291006830601E-2</v>
      </c>
      <c r="P38" t="s">
        <v>17</v>
      </c>
      <c r="Q38">
        <v>1000</v>
      </c>
      <c r="R38">
        <f t="shared" si="0"/>
        <v>1</v>
      </c>
    </row>
    <row r="39" spans="1:18" x14ac:dyDescent="0.2">
      <c r="A39" t="s">
        <v>18</v>
      </c>
      <c r="B39">
        <v>231962520</v>
      </c>
      <c r="C39">
        <v>231962762</v>
      </c>
      <c r="D39">
        <v>1124433</v>
      </c>
      <c r="E39">
        <v>1124438</v>
      </c>
      <c r="F39">
        <v>213483</v>
      </c>
      <c r="G39">
        <v>6</v>
      </c>
      <c r="H39">
        <v>243</v>
      </c>
      <c r="I39">
        <v>40.5</v>
      </c>
      <c r="J39">
        <v>25.610437152174999</v>
      </c>
      <c r="K39">
        <v>4.7571933342832002</v>
      </c>
      <c r="L39">
        <v>0.11430597660940101</v>
      </c>
      <c r="M39">
        <v>0.46301832869771797</v>
      </c>
      <c r="N39">
        <v>0.34871235208831702</v>
      </c>
      <c r="O39">
        <v>2.6388752308917501E-2</v>
      </c>
      <c r="P39" t="s">
        <v>17</v>
      </c>
      <c r="Q39">
        <v>1000</v>
      </c>
      <c r="R39">
        <f t="shared" si="0"/>
        <v>1</v>
      </c>
    </row>
    <row r="40" spans="1:18" x14ac:dyDescent="0.2">
      <c r="A40" t="s">
        <v>18</v>
      </c>
      <c r="B40">
        <v>179733651</v>
      </c>
      <c r="C40">
        <v>179733731</v>
      </c>
      <c r="D40">
        <v>897447</v>
      </c>
      <c r="E40">
        <v>897453</v>
      </c>
      <c r="F40">
        <v>163059</v>
      </c>
      <c r="G40">
        <v>7</v>
      </c>
      <c r="H40">
        <v>81</v>
      </c>
      <c r="I40">
        <v>11.5714285714286</v>
      </c>
      <c r="J40">
        <v>-20.0270835865424</v>
      </c>
      <c r="K40">
        <v>-2.8587867598467498</v>
      </c>
      <c r="L40">
        <v>-0.109431268248085</v>
      </c>
      <c r="M40">
        <v>0.54920953775686798</v>
      </c>
      <c r="N40">
        <v>0.65864080600495301</v>
      </c>
      <c r="O40">
        <v>2.5533295528166501E-2</v>
      </c>
      <c r="P40" t="s">
        <v>16</v>
      </c>
      <c r="Q40">
        <v>1000</v>
      </c>
      <c r="R40">
        <f t="shared" si="0"/>
        <v>1</v>
      </c>
    </row>
    <row r="41" spans="1:18" x14ac:dyDescent="0.2">
      <c r="A41" t="s">
        <v>18</v>
      </c>
      <c r="B41">
        <v>176131435</v>
      </c>
      <c r="C41">
        <v>176131549</v>
      </c>
      <c r="D41">
        <v>881571</v>
      </c>
      <c r="E41">
        <v>881575</v>
      </c>
      <c r="F41">
        <v>159454</v>
      </c>
      <c r="G41">
        <v>5</v>
      </c>
      <c r="H41">
        <v>115</v>
      </c>
      <c r="I41">
        <v>23</v>
      </c>
      <c r="J41">
        <v>-19.640594406226299</v>
      </c>
      <c r="K41">
        <v>-3.5025093795712401</v>
      </c>
      <c r="L41">
        <v>-0.116424852384388</v>
      </c>
      <c r="M41">
        <v>0.419426623375242</v>
      </c>
      <c r="N41">
        <v>0.53585147575962999</v>
      </c>
      <c r="O41">
        <v>2.68624459385675E-2</v>
      </c>
      <c r="P41" t="s">
        <v>16</v>
      </c>
      <c r="Q41">
        <v>1000</v>
      </c>
      <c r="R41">
        <f t="shared" si="0"/>
        <v>1</v>
      </c>
    </row>
    <row r="42" spans="1:18" x14ac:dyDescent="0.2">
      <c r="A42" t="s">
        <v>18</v>
      </c>
      <c r="B42">
        <v>23928029</v>
      </c>
      <c r="C42">
        <v>23928132</v>
      </c>
      <c r="D42">
        <v>159955</v>
      </c>
      <c r="E42">
        <v>159958</v>
      </c>
      <c r="F42">
        <v>21052</v>
      </c>
      <c r="G42">
        <v>4</v>
      </c>
      <c r="H42">
        <v>104</v>
      </c>
      <c r="I42">
        <v>26</v>
      </c>
      <c r="J42">
        <v>17.792809883441301</v>
      </c>
      <c r="K42">
        <v>5.49585579217079</v>
      </c>
      <c r="L42">
        <v>0.12638455130267301</v>
      </c>
      <c r="M42">
        <v>0.54277559099616401</v>
      </c>
      <c r="N42">
        <v>0.41639103969349001</v>
      </c>
      <c r="O42">
        <v>2.5408854189580402E-2</v>
      </c>
      <c r="P42" t="s">
        <v>17</v>
      </c>
      <c r="Q42">
        <v>1000</v>
      </c>
      <c r="R42">
        <f t="shared" si="0"/>
        <v>1</v>
      </c>
    </row>
    <row r="43" spans="1:18" x14ac:dyDescent="0.2">
      <c r="A43" t="s">
        <v>18</v>
      </c>
      <c r="B43">
        <v>234889586</v>
      </c>
      <c r="C43">
        <v>234889627</v>
      </c>
      <c r="D43">
        <v>1148985</v>
      </c>
      <c r="E43">
        <v>1148988</v>
      </c>
      <c r="F43">
        <v>216026</v>
      </c>
      <c r="G43">
        <v>4</v>
      </c>
      <c r="H43">
        <v>42</v>
      </c>
      <c r="I43">
        <v>10.5</v>
      </c>
      <c r="J43">
        <v>-16.8113159208695</v>
      </c>
      <c r="K43">
        <v>-4.0374425266407901</v>
      </c>
      <c r="L43">
        <v>-0.15005840174080501</v>
      </c>
      <c r="M43">
        <v>0.52236129524584096</v>
      </c>
      <c r="N43">
        <v>0.67241969698664605</v>
      </c>
      <c r="O43">
        <v>2.9676261854408002E-2</v>
      </c>
      <c r="P43" t="s">
        <v>16</v>
      </c>
      <c r="Q43">
        <v>1000</v>
      </c>
      <c r="R43">
        <f t="shared" si="0"/>
        <v>1</v>
      </c>
    </row>
    <row r="44" spans="1:18" x14ac:dyDescent="0.2">
      <c r="A44" t="s">
        <v>18</v>
      </c>
      <c r="B44">
        <v>115159224</v>
      </c>
      <c r="C44">
        <v>115159583</v>
      </c>
      <c r="D44">
        <v>614949</v>
      </c>
      <c r="E44">
        <v>614955</v>
      </c>
      <c r="F44">
        <v>102173</v>
      </c>
      <c r="G44">
        <v>7</v>
      </c>
      <c r="H44">
        <v>360</v>
      </c>
      <c r="I44">
        <v>51.428571428571402</v>
      </c>
      <c r="J44">
        <v>-15.7340342218034</v>
      </c>
      <c r="K44">
        <v>-2.0849202540372498</v>
      </c>
      <c r="L44">
        <v>-0.100009572439267</v>
      </c>
      <c r="M44">
        <v>0.63204097917783497</v>
      </c>
      <c r="N44">
        <v>0.73205055161710197</v>
      </c>
      <c r="O44">
        <v>3.3730692340614099E-2</v>
      </c>
      <c r="P44" t="s">
        <v>16</v>
      </c>
      <c r="Q44">
        <v>1000</v>
      </c>
      <c r="R44">
        <f t="shared" si="0"/>
        <v>1</v>
      </c>
    </row>
    <row r="45" spans="1:18" x14ac:dyDescent="0.2">
      <c r="A45" t="s">
        <v>18</v>
      </c>
      <c r="B45">
        <v>241064343</v>
      </c>
      <c r="C45">
        <v>241064400</v>
      </c>
      <c r="D45">
        <v>1225766</v>
      </c>
      <c r="E45">
        <v>1225768</v>
      </c>
      <c r="F45">
        <v>220002</v>
      </c>
      <c r="G45">
        <v>3</v>
      </c>
      <c r="H45">
        <v>58</v>
      </c>
      <c r="I45">
        <v>19.3333333333333</v>
      </c>
      <c r="J45">
        <v>14.869312563941699</v>
      </c>
      <c r="K45">
        <v>5.2039969585452797</v>
      </c>
      <c r="L45">
        <v>0.11382732393346801</v>
      </c>
      <c r="M45">
        <v>0.79022449029636299</v>
      </c>
      <c r="N45">
        <v>0.67639716636289504</v>
      </c>
      <c r="O45">
        <v>2.5922265890020599E-2</v>
      </c>
      <c r="P45" t="s">
        <v>17</v>
      </c>
      <c r="Q45">
        <v>1000</v>
      </c>
      <c r="R45">
        <f t="shared" si="0"/>
        <v>1</v>
      </c>
    </row>
    <row r="46" spans="1:18" x14ac:dyDescent="0.2">
      <c r="A46" t="s">
        <v>18</v>
      </c>
      <c r="B46">
        <v>59066004</v>
      </c>
      <c r="C46">
        <v>59066261</v>
      </c>
      <c r="D46">
        <v>343475</v>
      </c>
      <c r="E46">
        <v>343477</v>
      </c>
      <c r="F46">
        <v>55025</v>
      </c>
      <c r="G46">
        <v>3</v>
      </c>
      <c r="H46">
        <v>258</v>
      </c>
      <c r="I46">
        <v>86</v>
      </c>
      <c r="J46">
        <v>14.666961642442701</v>
      </c>
      <c r="K46">
        <v>5.1832853703207</v>
      </c>
      <c r="L46">
        <v>0.14994391162584</v>
      </c>
      <c r="M46">
        <v>0.743137479044502</v>
      </c>
      <c r="N46">
        <v>0.59319356741866103</v>
      </c>
      <c r="O46">
        <v>3.0618785223378402E-2</v>
      </c>
      <c r="P46" t="s">
        <v>17</v>
      </c>
      <c r="Q46">
        <v>1000</v>
      </c>
      <c r="R46">
        <f t="shared" si="0"/>
        <v>1</v>
      </c>
    </row>
    <row r="47" spans="1:18" x14ac:dyDescent="0.2">
      <c r="A47" t="s">
        <v>18</v>
      </c>
      <c r="B47">
        <v>190535269</v>
      </c>
      <c r="C47">
        <v>190535308</v>
      </c>
      <c r="D47">
        <v>928451</v>
      </c>
      <c r="E47">
        <v>928453</v>
      </c>
      <c r="F47">
        <v>172874</v>
      </c>
      <c r="G47">
        <v>3</v>
      </c>
      <c r="H47">
        <v>40</v>
      </c>
      <c r="I47">
        <v>13.3333333333333</v>
      </c>
      <c r="J47">
        <v>14.0191407341489</v>
      </c>
      <c r="K47">
        <v>5.1524589793009801</v>
      </c>
      <c r="L47">
        <v>0.102510790240258</v>
      </c>
      <c r="M47">
        <v>0.38718922254358101</v>
      </c>
      <c r="N47">
        <v>0.28467843230332301</v>
      </c>
      <c r="O47">
        <v>2.5966249336099201E-2</v>
      </c>
      <c r="P47" t="s">
        <v>17</v>
      </c>
      <c r="Q47">
        <v>1000</v>
      </c>
      <c r="R47">
        <f t="shared" si="0"/>
        <v>1</v>
      </c>
    </row>
    <row r="48" spans="1:18" x14ac:dyDescent="0.2">
      <c r="A48" t="s">
        <v>18</v>
      </c>
      <c r="B48">
        <v>177620582</v>
      </c>
      <c r="C48">
        <v>177620941</v>
      </c>
      <c r="D48">
        <v>888897</v>
      </c>
      <c r="E48">
        <v>888899</v>
      </c>
      <c r="F48">
        <v>161003</v>
      </c>
      <c r="G48">
        <v>3</v>
      </c>
      <c r="H48">
        <v>360</v>
      </c>
      <c r="I48">
        <v>120</v>
      </c>
      <c r="J48">
        <v>-13.0424855856019</v>
      </c>
      <c r="K48">
        <v>-4.08611162661267</v>
      </c>
      <c r="L48">
        <v>-0.12569995729717101</v>
      </c>
      <c r="M48">
        <v>0.60702853318860595</v>
      </c>
      <c r="N48">
        <v>0.73272849048577704</v>
      </c>
      <c r="O48">
        <v>2.8840869527536801E-2</v>
      </c>
      <c r="P48" t="s">
        <v>16</v>
      </c>
      <c r="Q48">
        <v>1000</v>
      </c>
      <c r="R48">
        <f t="shared" si="0"/>
        <v>1</v>
      </c>
    </row>
    <row r="49" spans="1:18" x14ac:dyDescent="0.2">
      <c r="A49" t="s">
        <v>18</v>
      </c>
      <c r="B49">
        <v>105037287</v>
      </c>
      <c r="C49">
        <v>105037350</v>
      </c>
      <c r="D49">
        <v>561499</v>
      </c>
      <c r="E49">
        <v>561501</v>
      </c>
      <c r="F49">
        <v>93537</v>
      </c>
      <c r="G49">
        <v>3</v>
      </c>
      <c r="H49">
        <v>64</v>
      </c>
      <c r="I49">
        <v>21.3333333333333</v>
      </c>
      <c r="J49">
        <v>12.6710498572017</v>
      </c>
      <c r="K49">
        <v>4.3904230289578603</v>
      </c>
      <c r="L49">
        <v>0.107780151101767</v>
      </c>
      <c r="M49">
        <v>0.68877337392115401</v>
      </c>
      <c r="N49">
        <v>0.58099322281938703</v>
      </c>
      <c r="O49">
        <v>2.4971858426870899E-2</v>
      </c>
      <c r="P49" t="s">
        <v>17</v>
      </c>
      <c r="Q49">
        <v>1000</v>
      </c>
      <c r="R49">
        <f t="shared" si="0"/>
        <v>1</v>
      </c>
    </row>
    <row r="50" spans="1:18" x14ac:dyDescent="0.2">
      <c r="A50" t="s">
        <v>18</v>
      </c>
      <c r="B50">
        <v>28566082</v>
      </c>
      <c r="C50">
        <v>28566174</v>
      </c>
      <c r="D50">
        <v>198409</v>
      </c>
      <c r="E50">
        <v>198411</v>
      </c>
      <c r="F50">
        <v>25357</v>
      </c>
      <c r="G50">
        <v>3</v>
      </c>
      <c r="H50">
        <v>93</v>
      </c>
      <c r="I50">
        <v>31</v>
      </c>
      <c r="J50">
        <v>-12.603496650083301</v>
      </c>
      <c r="K50">
        <v>-3.8408723049582298</v>
      </c>
      <c r="L50">
        <v>-0.10545713340898701</v>
      </c>
      <c r="M50">
        <v>0.169948018710951</v>
      </c>
      <c r="N50">
        <v>0.27540515211993799</v>
      </c>
      <c r="O50">
        <v>2.6650907970585301E-2</v>
      </c>
      <c r="P50" t="s">
        <v>16</v>
      </c>
      <c r="Q50">
        <v>1000</v>
      </c>
      <c r="R50">
        <f t="shared" si="0"/>
        <v>1</v>
      </c>
    </row>
    <row r="51" spans="1:18" x14ac:dyDescent="0.2">
      <c r="A51" t="s">
        <v>18</v>
      </c>
      <c r="B51">
        <v>175180458</v>
      </c>
      <c r="C51">
        <v>175180537</v>
      </c>
      <c r="D51">
        <v>876216</v>
      </c>
      <c r="E51">
        <v>876218</v>
      </c>
      <c r="F51">
        <v>158565</v>
      </c>
      <c r="G51">
        <v>3</v>
      </c>
      <c r="H51">
        <v>80</v>
      </c>
      <c r="I51">
        <v>26.6666666666667</v>
      </c>
      <c r="J51">
        <v>-12.325680970092799</v>
      </c>
      <c r="K51">
        <v>-4.0637285604802198</v>
      </c>
      <c r="L51">
        <v>-0.106016397054332</v>
      </c>
      <c r="M51">
        <v>0.43580077007395601</v>
      </c>
      <c r="N51">
        <v>0.54181716712828798</v>
      </c>
      <c r="O51">
        <v>2.6105686780570798E-2</v>
      </c>
      <c r="P51" t="s">
        <v>16</v>
      </c>
      <c r="Q51">
        <v>1000</v>
      </c>
      <c r="R51">
        <f t="shared" si="0"/>
        <v>1</v>
      </c>
    </row>
    <row r="52" spans="1:18" x14ac:dyDescent="0.2">
      <c r="A52" t="s">
        <v>18</v>
      </c>
      <c r="B52">
        <v>152715878</v>
      </c>
      <c r="C52">
        <v>152716067</v>
      </c>
      <c r="D52">
        <v>788594</v>
      </c>
      <c r="E52">
        <v>788596</v>
      </c>
      <c r="F52">
        <v>136885</v>
      </c>
      <c r="G52">
        <v>3</v>
      </c>
      <c r="H52">
        <v>190</v>
      </c>
      <c r="I52">
        <v>63.3333333333333</v>
      </c>
      <c r="J52">
        <v>-11.0363426951729</v>
      </c>
      <c r="K52">
        <v>-3.59480134473027</v>
      </c>
      <c r="L52">
        <v>-0.102561248832838</v>
      </c>
      <c r="M52">
        <v>0.47877111828645302</v>
      </c>
      <c r="N52">
        <v>0.58133236711929004</v>
      </c>
      <c r="O52">
        <v>2.5330618549022001E-2</v>
      </c>
      <c r="P52" t="s">
        <v>16</v>
      </c>
      <c r="Q52">
        <v>1000</v>
      </c>
      <c r="R52">
        <f t="shared" si="0"/>
        <v>1</v>
      </c>
    </row>
    <row r="53" spans="1:18" x14ac:dyDescent="0.2">
      <c r="A53" t="s">
        <v>18</v>
      </c>
      <c r="B53">
        <v>187004049</v>
      </c>
      <c r="C53">
        <v>187004327</v>
      </c>
      <c r="D53">
        <v>917678</v>
      </c>
      <c r="E53">
        <v>917680</v>
      </c>
      <c r="F53">
        <v>169653</v>
      </c>
      <c r="G53">
        <v>3</v>
      </c>
      <c r="H53">
        <v>279</v>
      </c>
      <c r="I53">
        <v>93</v>
      </c>
      <c r="J53">
        <v>10.2557872726918</v>
      </c>
      <c r="K53">
        <v>3.5685138148022801</v>
      </c>
      <c r="L53">
        <v>0.113048758198684</v>
      </c>
      <c r="M53">
        <v>0.60918935593427104</v>
      </c>
      <c r="N53">
        <v>0.496140597735587</v>
      </c>
      <c r="O53">
        <v>2.9703042583442901E-2</v>
      </c>
      <c r="P53" t="s">
        <v>17</v>
      </c>
      <c r="Q53">
        <v>1000</v>
      </c>
      <c r="R53">
        <f t="shared" si="0"/>
        <v>1</v>
      </c>
    </row>
    <row r="54" spans="1:18" x14ac:dyDescent="0.2">
      <c r="A54" t="s">
        <v>18</v>
      </c>
      <c r="B54">
        <v>13822306</v>
      </c>
      <c r="C54">
        <v>13822516</v>
      </c>
      <c r="D54">
        <v>107963</v>
      </c>
      <c r="E54">
        <v>107966</v>
      </c>
      <c r="F54">
        <v>11329</v>
      </c>
      <c r="G54">
        <v>4</v>
      </c>
      <c r="H54">
        <v>211</v>
      </c>
      <c r="I54">
        <v>52.75</v>
      </c>
      <c r="J54">
        <v>-8.4373512835959605</v>
      </c>
      <c r="K54">
        <v>-2.0468976785237101</v>
      </c>
      <c r="L54">
        <v>-0.180477756065937</v>
      </c>
      <c r="M54">
        <v>0.33194239984444701</v>
      </c>
      <c r="N54">
        <v>0.51242015591038403</v>
      </c>
      <c r="O54">
        <v>3.2050339657389702E-2</v>
      </c>
      <c r="P54" t="s">
        <v>16</v>
      </c>
      <c r="Q54">
        <v>1000</v>
      </c>
      <c r="R54">
        <f t="shared" si="0"/>
        <v>1</v>
      </c>
    </row>
    <row r="55" spans="1:18" x14ac:dyDescent="0.2">
      <c r="A55" t="s">
        <v>18</v>
      </c>
      <c r="B55">
        <v>225743075</v>
      </c>
      <c r="C55">
        <v>225743146</v>
      </c>
      <c r="D55">
        <v>1088800</v>
      </c>
      <c r="E55">
        <v>1088802</v>
      </c>
      <c r="F55">
        <v>207439</v>
      </c>
      <c r="G55">
        <v>3</v>
      </c>
      <c r="H55">
        <v>72</v>
      </c>
      <c r="I55">
        <v>24</v>
      </c>
      <c r="J55">
        <v>8.4086016218960395</v>
      </c>
      <c r="K55">
        <v>2.8289953716354299</v>
      </c>
      <c r="L55">
        <v>0.115713921492028</v>
      </c>
      <c r="M55">
        <v>0.71665194635753204</v>
      </c>
      <c r="N55">
        <v>0.60093802486550396</v>
      </c>
      <c r="O55">
        <v>3.62274473806138E-2</v>
      </c>
      <c r="P55" t="s">
        <v>17</v>
      </c>
      <c r="Q55">
        <v>1000</v>
      </c>
      <c r="R55">
        <f t="shared" si="0"/>
        <v>1</v>
      </c>
    </row>
    <row r="56" spans="1:18" x14ac:dyDescent="0.2">
      <c r="A56" t="s">
        <v>18</v>
      </c>
      <c r="B56">
        <v>184596655</v>
      </c>
      <c r="C56">
        <v>184596865</v>
      </c>
      <c r="D56">
        <v>911690</v>
      </c>
      <c r="E56">
        <v>911692</v>
      </c>
      <c r="F56">
        <v>167652</v>
      </c>
      <c r="G56">
        <v>3</v>
      </c>
      <c r="H56">
        <v>211</v>
      </c>
      <c r="I56">
        <v>70.3333333333333</v>
      </c>
      <c r="J56">
        <v>-7.2126636402182696</v>
      </c>
      <c r="K56">
        <v>-2.0788784098824502</v>
      </c>
      <c r="L56">
        <v>-0.10303814235917701</v>
      </c>
      <c r="M56">
        <v>0.27213109862523299</v>
      </c>
      <c r="N56">
        <v>0.37516924098441001</v>
      </c>
      <c r="O56">
        <v>3.02392432069571E-2</v>
      </c>
      <c r="P56" t="s">
        <v>16</v>
      </c>
      <c r="Q56">
        <v>1000</v>
      </c>
      <c r="R56">
        <f t="shared" si="0"/>
        <v>1</v>
      </c>
    </row>
    <row r="57" spans="1:18" x14ac:dyDescent="0.2">
      <c r="A57" t="s">
        <v>18</v>
      </c>
      <c r="B57">
        <v>87341088</v>
      </c>
      <c r="C57">
        <v>87341129</v>
      </c>
      <c r="D57">
        <v>482475</v>
      </c>
      <c r="E57">
        <v>482477</v>
      </c>
      <c r="F57">
        <v>81894</v>
      </c>
      <c r="G57">
        <v>3</v>
      </c>
      <c r="H57">
        <v>42</v>
      </c>
      <c r="I57">
        <v>14</v>
      </c>
      <c r="J57">
        <v>-6.6595448597724101</v>
      </c>
      <c r="K57">
        <v>-2.2130275188808999</v>
      </c>
      <c r="L57">
        <v>-0.10222278834767801</v>
      </c>
      <c r="M57">
        <v>0.66560985801819295</v>
      </c>
      <c r="N57">
        <v>0.76783264636587101</v>
      </c>
      <c r="O57">
        <v>3.06707427212254E-2</v>
      </c>
      <c r="P57" t="s">
        <v>16</v>
      </c>
      <c r="Q57">
        <v>1000</v>
      </c>
      <c r="R57">
        <f t="shared" si="0"/>
        <v>1</v>
      </c>
    </row>
    <row r="58" spans="1:18" x14ac:dyDescent="0.2">
      <c r="A58" t="s">
        <v>19</v>
      </c>
      <c r="B58">
        <v>155310628</v>
      </c>
      <c r="C58">
        <v>155311167</v>
      </c>
      <c r="D58">
        <v>713773</v>
      </c>
      <c r="E58">
        <v>713783</v>
      </c>
      <c r="F58">
        <v>145953</v>
      </c>
      <c r="G58">
        <v>11</v>
      </c>
      <c r="H58">
        <v>540</v>
      </c>
      <c r="I58">
        <v>49.090909090909101</v>
      </c>
      <c r="J58">
        <v>44.063951799775097</v>
      </c>
      <c r="K58">
        <v>4.4379076050877098</v>
      </c>
      <c r="L58">
        <v>0.122493118978756</v>
      </c>
      <c r="M58">
        <v>0.72759235789791199</v>
      </c>
      <c r="N58">
        <v>0.60509923891915596</v>
      </c>
      <c r="O58">
        <v>2.7848335954416999E-2</v>
      </c>
      <c r="P58" t="s">
        <v>17</v>
      </c>
      <c r="Q58">
        <v>971</v>
      </c>
      <c r="R58">
        <f t="shared" si="0"/>
        <v>0.97099999999999997</v>
      </c>
    </row>
    <row r="59" spans="1:18" x14ac:dyDescent="0.2">
      <c r="A59" t="s">
        <v>19</v>
      </c>
      <c r="B59">
        <v>57598674</v>
      </c>
      <c r="C59">
        <v>57599067</v>
      </c>
      <c r="D59">
        <v>319452</v>
      </c>
      <c r="E59">
        <v>319463</v>
      </c>
      <c r="F59">
        <v>55347</v>
      </c>
      <c r="G59">
        <v>12</v>
      </c>
      <c r="H59">
        <v>394</v>
      </c>
      <c r="I59">
        <v>32.8333333333333</v>
      </c>
      <c r="J59">
        <v>-39.349416721537501</v>
      </c>
      <c r="K59">
        <v>-2.45105426651569</v>
      </c>
      <c r="L59">
        <v>-0.10092850128028499</v>
      </c>
      <c r="M59">
        <v>0.38528735244002499</v>
      </c>
      <c r="N59">
        <v>0.48621585372030901</v>
      </c>
      <c r="O59">
        <v>2.6880571898456301E-2</v>
      </c>
      <c r="P59" t="s">
        <v>16</v>
      </c>
      <c r="Q59">
        <v>976</v>
      </c>
      <c r="R59">
        <f t="shared" si="0"/>
        <v>0.97599999999999998</v>
      </c>
    </row>
    <row r="60" spans="1:18" x14ac:dyDescent="0.2">
      <c r="A60" t="s">
        <v>19</v>
      </c>
      <c r="B60">
        <v>142999457</v>
      </c>
      <c r="C60">
        <v>142999621</v>
      </c>
      <c r="D60">
        <v>671498</v>
      </c>
      <c r="E60">
        <v>671504</v>
      </c>
      <c r="F60">
        <v>134545</v>
      </c>
      <c r="G60">
        <v>7</v>
      </c>
      <c r="H60">
        <v>165</v>
      </c>
      <c r="I60">
        <v>23.571428571428601</v>
      </c>
      <c r="J60">
        <v>33.207156336974002</v>
      </c>
      <c r="K60">
        <v>4.8858937224354699</v>
      </c>
      <c r="L60">
        <v>0.130493385710377</v>
      </c>
      <c r="M60">
        <v>0.67761650454143696</v>
      </c>
      <c r="N60">
        <v>0.54712311883106002</v>
      </c>
      <c r="O60">
        <v>2.6943185098984E-2</v>
      </c>
      <c r="P60" t="s">
        <v>17</v>
      </c>
      <c r="Q60">
        <v>991</v>
      </c>
      <c r="R60">
        <f t="shared" si="0"/>
        <v>0.99099999999999999</v>
      </c>
    </row>
    <row r="61" spans="1:18" x14ac:dyDescent="0.2">
      <c r="A61" t="s">
        <v>19</v>
      </c>
      <c r="B61">
        <v>158645615</v>
      </c>
      <c r="C61">
        <v>158645803</v>
      </c>
      <c r="D61">
        <v>727107</v>
      </c>
      <c r="E61">
        <v>727112</v>
      </c>
      <c r="F61">
        <v>149210</v>
      </c>
      <c r="G61">
        <v>6</v>
      </c>
      <c r="H61">
        <v>189</v>
      </c>
      <c r="I61">
        <v>31.5</v>
      </c>
      <c r="J61">
        <v>-28.794368479547199</v>
      </c>
      <c r="K61">
        <v>-4.1101155348751304</v>
      </c>
      <c r="L61">
        <v>-0.12169507729172301</v>
      </c>
      <c r="M61">
        <v>0.63931595809066899</v>
      </c>
      <c r="N61">
        <v>0.76101103538239201</v>
      </c>
      <c r="O61">
        <v>2.5150990585921601E-2</v>
      </c>
      <c r="P61" t="s">
        <v>16</v>
      </c>
      <c r="Q61">
        <v>999</v>
      </c>
      <c r="R61">
        <f t="shared" si="0"/>
        <v>0.999</v>
      </c>
    </row>
    <row r="62" spans="1:18" x14ac:dyDescent="0.2">
      <c r="A62" t="s">
        <v>19</v>
      </c>
      <c r="B62">
        <v>75666531</v>
      </c>
      <c r="C62">
        <v>75666691</v>
      </c>
      <c r="D62">
        <v>408694</v>
      </c>
      <c r="E62">
        <v>408700</v>
      </c>
      <c r="F62">
        <v>73974</v>
      </c>
      <c r="G62">
        <v>7</v>
      </c>
      <c r="H62">
        <v>161</v>
      </c>
      <c r="I62">
        <v>23</v>
      </c>
      <c r="J62">
        <v>28.707387972455699</v>
      </c>
      <c r="K62">
        <v>4.3786440210923798</v>
      </c>
      <c r="L62">
        <v>0.10020849416562</v>
      </c>
      <c r="M62">
        <v>0.37085510920893799</v>
      </c>
      <c r="N62">
        <v>0.270646615043318</v>
      </c>
      <c r="O62">
        <v>2.5693317541034599E-2</v>
      </c>
      <c r="P62" t="s">
        <v>17</v>
      </c>
      <c r="Q62">
        <v>999</v>
      </c>
      <c r="R62">
        <f t="shared" si="0"/>
        <v>0.999</v>
      </c>
    </row>
    <row r="63" spans="1:18" x14ac:dyDescent="0.2">
      <c r="A63" t="s">
        <v>19</v>
      </c>
      <c r="B63">
        <v>184018580</v>
      </c>
      <c r="C63">
        <v>184018844</v>
      </c>
      <c r="D63">
        <v>820676</v>
      </c>
      <c r="E63">
        <v>820682</v>
      </c>
      <c r="F63">
        <v>173027</v>
      </c>
      <c r="G63">
        <v>7</v>
      </c>
      <c r="H63">
        <v>265</v>
      </c>
      <c r="I63">
        <v>37.857142857142897</v>
      </c>
      <c r="J63">
        <v>27.7224443962604</v>
      </c>
      <c r="K63">
        <v>4.2715260901501502</v>
      </c>
      <c r="L63">
        <v>0.10408142681599</v>
      </c>
      <c r="M63">
        <v>0.49109797897823099</v>
      </c>
      <c r="N63">
        <v>0.38701655216224101</v>
      </c>
      <c r="O63">
        <v>2.6312331224372099E-2</v>
      </c>
      <c r="P63" t="s">
        <v>17</v>
      </c>
      <c r="Q63">
        <v>999</v>
      </c>
      <c r="R63">
        <f t="shared" si="0"/>
        <v>0.999</v>
      </c>
    </row>
    <row r="64" spans="1:18" x14ac:dyDescent="0.2">
      <c r="A64" t="s">
        <v>19</v>
      </c>
      <c r="B64">
        <v>184811374</v>
      </c>
      <c r="C64">
        <v>184811628</v>
      </c>
      <c r="D64">
        <v>828904</v>
      </c>
      <c r="E64">
        <v>828908</v>
      </c>
      <c r="F64">
        <v>173540</v>
      </c>
      <c r="G64">
        <v>5</v>
      </c>
      <c r="H64">
        <v>255</v>
      </c>
      <c r="I64">
        <v>51</v>
      </c>
      <c r="J64">
        <v>25.5697956691805</v>
      </c>
      <c r="K64">
        <v>6.0288174332410902</v>
      </c>
      <c r="L64">
        <v>0.13687485992166301</v>
      </c>
      <c r="M64">
        <v>0.49398185398695799</v>
      </c>
      <c r="N64">
        <v>0.357106994065295</v>
      </c>
      <c r="O64">
        <v>2.4631313388288601E-2</v>
      </c>
      <c r="P64" t="s">
        <v>17</v>
      </c>
      <c r="Q64">
        <v>999</v>
      </c>
      <c r="R64">
        <f t="shared" si="0"/>
        <v>0.999</v>
      </c>
    </row>
    <row r="65" spans="1:18" x14ac:dyDescent="0.2">
      <c r="A65" t="s">
        <v>19</v>
      </c>
      <c r="B65">
        <v>126181337</v>
      </c>
      <c r="C65">
        <v>126181401</v>
      </c>
      <c r="D65">
        <v>572400</v>
      </c>
      <c r="E65">
        <v>572404</v>
      </c>
      <c r="F65">
        <v>118601</v>
      </c>
      <c r="G65">
        <v>5</v>
      </c>
      <c r="H65">
        <v>65</v>
      </c>
      <c r="I65">
        <v>13</v>
      </c>
      <c r="J65">
        <v>-22.809315898999799</v>
      </c>
      <c r="K65">
        <v>-3.8267847612375498</v>
      </c>
      <c r="L65">
        <v>-0.132038109218238</v>
      </c>
      <c r="M65">
        <v>0.22270362939646901</v>
      </c>
      <c r="N65">
        <v>0.35474173861470698</v>
      </c>
      <c r="O65">
        <v>2.5084585215143299E-2</v>
      </c>
      <c r="P65" t="s">
        <v>16</v>
      </c>
      <c r="Q65">
        <v>1000</v>
      </c>
      <c r="R65">
        <f t="shared" si="0"/>
        <v>1</v>
      </c>
    </row>
    <row r="66" spans="1:18" x14ac:dyDescent="0.2">
      <c r="A66" t="s">
        <v>19</v>
      </c>
      <c r="B66">
        <v>190594170</v>
      </c>
      <c r="C66">
        <v>190594743</v>
      </c>
      <c r="D66">
        <v>860189</v>
      </c>
      <c r="E66">
        <v>860194</v>
      </c>
      <c r="F66">
        <v>179439</v>
      </c>
      <c r="G66">
        <v>6</v>
      </c>
      <c r="H66">
        <v>574</v>
      </c>
      <c r="I66">
        <v>95.6666666666667</v>
      </c>
      <c r="J66">
        <v>-21.801585780214999</v>
      </c>
      <c r="K66">
        <v>-3.2494833322828001</v>
      </c>
      <c r="L66">
        <v>-0.104435713579452</v>
      </c>
      <c r="M66">
        <v>0.586173758766251</v>
      </c>
      <c r="N66">
        <v>0.69060947234570302</v>
      </c>
      <c r="O66">
        <v>2.71520277991401E-2</v>
      </c>
      <c r="P66" t="s">
        <v>16</v>
      </c>
      <c r="Q66">
        <v>1000</v>
      </c>
      <c r="R66">
        <f t="shared" si="0"/>
        <v>1</v>
      </c>
    </row>
    <row r="67" spans="1:18" x14ac:dyDescent="0.2">
      <c r="A67" t="s">
        <v>19</v>
      </c>
      <c r="B67">
        <v>72998404</v>
      </c>
      <c r="C67">
        <v>72998760</v>
      </c>
      <c r="D67">
        <v>397221</v>
      </c>
      <c r="E67">
        <v>397225</v>
      </c>
      <c r="F67">
        <v>71288</v>
      </c>
      <c r="G67">
        <v>5</v>
      </c>
      <c r="H67">
        <v>357</v>
      </c>
      <c r="I67">
        <v>71.400000000000006</v>
      </c>
      <c r="J67">
        <v>-21.685216058043402</v>
      </c>
      <c r="K67">
        <v>-3.9317458446615201</v>
      </c>
      <c r="L67">
        <v>-0.115529517389616</v>
      </c>
      <c r="M67">
        <v>0.32696043538452102</v>
      </c>
      <c r="N67">
        <v>0.442489952774138</v>
      </c>
      <c r="O67">
        <v>2.5544779465346501E-2</v>
      </c>
      <c r="P67" t="s">
        <v>16</v>
      </c>
      <c r="Q67">
        <v>1000</v>
      </c>
      <c r="R67">
        <f t="shared" ref="R67:R130" si="1">Q67/1000</f>
        <v>1</v>
      </c>
    </row>
    <row r="68" spans="1:18" x14ac:dyDescent="0.2">
      <c r="A68" t="s">
        <v>19</v>
      </c>
      <c r="B68">
        <v>186569010</v>
      </c>
      <c r="C68">
        <v>186569570</v>
      </c>
      <c r="D68">
        <v>840384</v>
      </c>
      <c r="E68">
        <v>840389</v>
      </c>
      <c r="F68">
        <v>175283</v>
      </c>
      <c r="G68">
        <v>6</v>
      </c>
      <c r="H68">
        <v>561</v>
      </c>
      <c r="I68">
        <v>93.5</v>
      </c>
      <c r="J68">
        <v>-21.084201521795698</v>
      </c>
      <c r="K68">
        <v>-2.0843661409161802</v>
      </c>
      <c r="L68">
        <v>-0.10065746936577399</v>
      </c>
      <c r="M68">
        <v>0.64092602325410097</v>
      </c>
      <c r="N68">
        <v>0.741583492619875</v>
      </c>
      <c r="O68">
        <v>2.5238622432528099E-2</v>
      </c>
      <c r="P68" t="s">
        <v>16</v>
      </c>
      <c r="Q68">
        <v>1000</v>
      </c>
      <c r="R68">
        <f t="shared" si="1"/>
        <v>1</v>
      </c>
    </row>
    <row r="69" spans="1:18" x14ac:dyDescent="0.2">
      <c r="A69" t="s">
        <v>19</v>
      </c>
      <c r="B69">
        <v>45996420</v>
      </c>
      <c r="C69">
        <v>45996622</v>
      </c>
      <c r="D69">
        <v>229721</v>
      </c>
      <c r="E69">
        <v>229725</v>
      </c>
      <c r="F69">
        <v>44450</v>
      </c>
      <c r="G69">
        <v>5</v>
      </c>
      <c r="H69">
        <v>203</v>
      </c>
      <c r="I69">
        <v>40.6</v>
      </c>
      <c r="J69">
        <v>-20.7660965195834</v>
      </c>
      <c r="K69">
        <v>-2.5328053393455598</v>
      </c>
      <c r="L69">
        <v>-0.103297664378375</v>
      </c>
      <c r="M69">
        <v>0.63592631041016101</v>
      </c>
      <c r="N69">
        <v>0.73922397478853596</v>
      </c>
      <c r="O69">
        <v>2.44921383578641E-2</v>
      </c>
      <c r="P69" t="s">
        <v>16</v>
      </c>
      <c r="Q69">
        <v>1000</v>
      </c>
      <c r="R69">
        <f t="shared" si="1"/>
        <v>1</v>
      </c>
    </row>
    <row r="70" spans="1:18" x14ac:dyDescent="0.2">
      <c r="A70" t="s">
        <v>19</v>
      </c>
      <c r="B70">
        <v>38346064</v>
      </c>
      <c r="C70">
        <v>38346291</v>
      </c>
      <c r="D70">
        <v>186345</v>
      </c>
      <c r="E70">
        <v>186349</v>
      </c>
      <c r="F70">
        <v>36964</v>
      </c>
      <c r="G70">
        <v>5</v>
      </c>
      <c r="H70">
        <v>228</v>
      </c>
      <c r="I70">
        <v>45.6</v>
      </c>
      <c r="J70">
        <v>-19.630963646620302</v>
      </c>
      <c r="K70">
        <v>-3.2747818011246501</v>
      </c>
      <c r="L70">
        <v>-0.108202544946445</v>
      </c>
      <c r="M70">
        <v>0.602225594797549</v>
      </c>
      <c r="N70">
        <v>0.71042813974399399</v>
      </c>
      <c r="O70">
        <v>2.5222987083062798E-2</v>
      </c>
      <c r="P70" t="s">
        <v>16</v>
      </c>
      <c r="Q70">
        <v>1000</v>
      </c>
      <c r="R70">
        <f t="shared" si="1"/>
        <v>1</v>
      </c>
    </row>
    <row r="71" spans="1:18" x14ac:dyDescent="0.2">
      <c r="A71" t="s">
        <v>19</v>
      </c>
      <c r="B71">
        <v>32577559</v>
      </c>
      <c r="C71">
        <v>32577793</v>
      </c>
      <c r="D71">
        <v>160342</v>
      </c>
      <c r="E71">
        <v>160346</v>
      </c>
      <c r="F71">
        <v>31275</v>
      </c>
      <c r="G71">
        <v>5</v>
      </c>
      <c r="H71">
        <v>235</v>
      </c>
      <c r="I71">
        <v>47</v>
      </c>
      <c r="J71">
        <v>-18.6404160871054</v>
      </c>
      <c r="K71">
        <v>-3.1595895663412201</v>
      </c>
      <c r="L71">
        <v>-0.11495245050134301</v>
      </c>
      <c r="M71">
        <v>0.63372464822470098</v>
      </c>
      <c r="N71">
        <v>0.74867709872604404</v>
      </c>
      <c r="O71">
        <v>3.0275549496362401E-2</v>
      </c>
      <c r="P71" t="s">
        <v>16</v>
      </c>
      <c r="Q71">
        <v>1000</v>
      </c>
      <c r="R71">
        <f t="shared" si="1"/>
        <v>1</v>
      </c>
    </row>
    <row r="72" spans="1:18" x14ac:dyDescent="0.2">
      <c r="A72" t="s">
        <v>19</v>
      </c>
      <c r="B72">
        <v>115657837</v>
      </c>
      <c r="C72">
        <v>115658018</v>
      </c>
      <c r="D72">
        <v>524705</v>
      </c>
      <c r="E72">
        <v>524708</v>
      </c>
      <c r="F72">
        <v>108536</v>
      </c>
      <c r="G72">
        <v>4</v>
      </c>
      <c r="H72">
        <v>182</v>
      </c>
      <c r="I72">
        <v>45.5</v>
      </c>
      <c r="J72">
        <v>-17.293003329789599</v>
      </c>
      <c r="K72">
        <v>-3.6423286381532902</v>
      </c>
      <c r="L72">
        <v>-0.120763499062766</v>
      </c>
      <c r="M72">
        <v>0.52388405531524296</v>
      </c>
      <c r="N72">
        <v>0.64464755437801002</v>
      </c>
      <c r="O72">
        <v>2.6650038886204201E-2</v>
      </c>
      <c r="P72" t="s">
        <v>16</v>
      </c>
      <c r="Q72">
        <v>1000</v>
      </c>
      <c r="R72">
        <f t="shared" si="1"/>
        <v>1</v>
      </c>
    </row>
    <row r="73" spans="1:18" x14ac:dyDescent="0.2">
      <c r="A73" t="s">
        <v>19</v>
      </c>
      <c r="B73">
        <v>49928675</v>
      </c>
      <c r="C73">
        <v>49928936</v>
      </c>
      <c r="D73">
        <v>264716</v>
      </c>
      <c r="E73">
        <v>264719</v>
      </c>
      <c r="F73">
        <v>48076</v>
      </c>
      <c r="G73">
        <v>4</v>
      </c>
      <c r="H73">
        <v>262</v>
      </c>
      <c r="I73">
        <v>65.5</v>
      </c>
      <c r="J73">
        <v>-16.821547633926802</v>
      </c>
      <c r="K73">
        <v>-2.3060860672302201</v>
      </c>
      <c r="L73">
        <v>-0.10043979872075801</v>
      </c>
      <c r="M73">
        <v>0.73653798232360601</v>
      </c>
      <c r="N73">
        <v>0.83697778104436404</v>
      </c>
      <c r="O73">
        <v>2.4524754539500999E-2</v>
      </c>
      <c r="P73" t="s">
        <v>16</v>
      </c>
      <c r="Q73">
        <v>1000</v>
      </c>
      <c r="R73">
        <f t="shared" si="1"/>
        <v>1</v>
      </c>
    </row>
    <row r="74" spans="1:18" x14ac:dyDescent="0.2">
      <c r="A74" t="s">
        <v>19</v>
      </c>
      <c r="B74">
        <v>33071168</v>
      </c>
      <c r="C74">
        <v>33071320</v>
      </c>
      <c r="D74">
        <v>164114</v>
      </c>
      <c r="E74">
        <v>164117</v>
      </c>
      <c r="F74">
        <v>31786</v>
      </c>
      <c r="G74">
        <v>4</v>
      </c>
      <c r="H74">
        <v>153</v>
      </c>
      <c r="I74">
        <v>38.25</v>
      </c>
      <c r="J74">
        <v>15.977347464935701</v>
      </c>
      <c r="K74">
        <v>4.0092993590333101</v>
      </c>
      <c r="L74">
        <v>0.10471705286899</v>
      </c>
      <c r="M74">
        <v>0.68040772123494997</v>
      </c>
      <c r="N74">
        <v>0.57569066836595895</v>
      </c>
      <c r="O74">
        <v>2.47985979413721E-2</v>
      </c>
      <c r="P74" t="s">
        <v>17</v>
      </c>
      <c r="Q74">
        <v>1000</v>
      </c>
      <c r="R74">
        <f t="shared" si="1"/>
        <v>1</v>
      </c>
    </row>
    <row r="75" spans="1:18" x14ac:dyDescent="0.2">
      <c r="A75" t="s">
        <v>19</v>
      </c>
      <c r="B75">
        <v>45224112</v>
      </c>
      <c r="C75">
        <v>45224583</v>
      </c>
      <c r="D75">
        <v>224445</v>
      </c>
      <c r="E75">
        <v>224448</v>
      </c>
      <c r="F75">
        <v>43676</v>
      </c>
      <c r="G75">
        <v>4</v>
      </c>
      <c r="H75">
        <v>472</v>
      </c>
      <c r="I75">
        <v>118</v>
      </c>
      <c r="J75">
        <v>-15.210292574012399</v>
      </c>
      <c r="K75">
        <v>-2.21932635703706</v>
      </c>
      <c r="L75">
        <v>-0.101505347047209</v>
      </c>
      <c r="M75">
        <v>0.28696972254359998</v>
      </c>
      <c r="N75">
        <v>0.38847506959080902</v>
      </c>
      <c r="O75">
        <v>2.4960861267000398E-2</v>
      </c>
      <c r="P75" t="s">
        <v>16</v>
      </c>
      <c r="Q75">
        <v>1000</v>
      </c>
      <c r="R75">
        <f t="shared" si="1"/>
        <v>1</v>
      </c>
    </row>
    <row r="76" spans="1:18" x14ac:dyDescent="0.2">
      <c r="A76" t="s">
        <v>19</v>
      </c>
      <c r="B76">
        <v>49164876</v>
      </c>
      <c r="C76">
        <v>49165266</v>
      </c>
      <c r="D76">
        <v>257109</v>
      </c>
      <c r="E76">
        <v>257111</v>
      </c>
      <c r="F76">
        <v>47352</v>
      </c>
      <c r="G76">
        <v>3</v>
      </c>
      <c r="H76">
        <v>391</v>
      </c>
      <c r="I76">
        <v>130.333333333333</v>
      </c>
      <c r="J76">
        <v>13.616998471657499</v>
      </c>
      <c r="K76">
        <v>5.6372265408152398</v>
      </c>
      <c r="L76">
        <v>0.108399725308207</v>
      </c>
      <c r="M76">
        <v>0.685320248325197</v>
      </c>
      <c r="N76">
        <v>0.57692052301698904</v>
      </c>
      <c r="O76">
        <v>2.5041190280537601E-2</v>
      </c>
      <c r="P76" t="s">
        <v>17</v>
      </c>
      <c r="Q76">
        <v>1000</v>
      </c>
      <c r="R76">
        <f t="shared" si="1"/>
        <v>1</v>
      </c>
    </row>
    <row r="77" spans="1:18" x14ac:dyDescent="0.2">
      <c r="A77" t="s">
        <v>19</v>
      </c>
      <c r="B77">
        <v>99874164</v>
      </c>
      <c r="C77">
        <v>99874461</v>
      </c>
      <c r="D77">
        <v>471404</v>
      </c>
      <c r="E77">
        <v>471406</v>
      </c>
      <c r="F77">
        <v>93404</v>
      </c>
      <c r="G77">
        <v>3</v>
      </c>
      <c r="H77">
        <v>298</v>
      </c>
      <c r="I77">
        <v>99.3333333333333</v>
      </c>
      <c r="J77">
        <v>-13.1540611246211</v>
      </c>
      <c r="K77">
        <v>-3.44671963058819</v>
      </c>
      <c r="L77">
        <v>-0.13153851389031701</v>
      </c>
      <c r="M77">
        <v>0.53371904156634598</v>
      </c>
      <c r="N77">
        <v>0.66525755545666299</v>
      </c>
      <c r="O77">
        <v>3.1169411617396298E-2</v>
      </c>
      <c r="P77" t="s">
        <v>16</v>
      </c>
      <c r="Q77">
        <v>1000</v>
      </c>
      <c r="R77">
        <f t="shared" si="1"/>
        <v>1</v>
      </c>
    </row>
    <row r="78" spans="1:18" x14ac:dyDescent="0.2">
      <c r="A78" t="s">
        <v>19</v>
      </c>
      <c r="B78">
        <v>127628435</v>
      </c>
      <c r="C78">
        <v>127628693</v>
      </c>
      <c r="D78">
        <v>586811</v>
      </c>
      <c r="E78">
        <v>586813</v>
      </c>
      <c r="F78">
        <v>119639</v>
      </c>
      <c r="G78">
        <v>3</v>
      </c>
      <c r="H78">
        <v>259</v>
      </c>
      <c r="I78">
        <v>86.3333333333333</v>
      </c>
      <c r="J78">
        <v>12.8083589127744</v>
      </c>
      <c r="K78">
        <v>4.8471209296912399</v>
      </c>
      <c r="L78">
        <v>0.116164073299374</v>
      </c>
      <c r="M78">
        <v>0.48586331206816202</v>
      </c>
      <c r="N78">
        <v>0.36969923876878802</v>
      </c>
      <c r="O78">
        <v>2.5248933124351301E-2</v>
      </c>
      <c r="P78" t="s">
        <v>17</v>
      </c>
      <c r="Q78">
        <v>1000</v>
      </c>
      <c r="R78">
        <f t="shared" si="1"/>
        <v>1</v>
      </c>
    </row>
    <row r="79" spans="1:18" x14ac:dyDescent="0.2">
      <c r="A79" t="s">
        <v>19</v>
      </c>
      <c r="B79">
        <v>196833670</v>
      </c>
      <c r="C79">
        <v>196833724</v>
      </c>
      <c r="D79">
        <v>901197</v>
      </c>
      <c r="E79">
        <v>901199</v>
      </c>
      <c r="F79">
        <v>184986</v>
      </c>
      <c r="G79">
        <v>3</v>
      </c>
      <c r="H79">
        <v>55</v>
      </c>
      <c r="I79">
        <v>18.3333333333333</v>
      </c>
      <c r="J79">
        <v>-12.785367928863</v>
      </c>
      <c r="K79">
        <v>-4.1869607267036599</v>
      </c>
      <c r="L79">
        <v>-0.11768945285613</v>
      </c>
      <c r="M79">
        <v>0.61838356546427897</v>
      </c>
      <c r="N79">
        <v>0.73607301832040894</v>
      </c>
      <c r="O79">
        <v>2.5552921191956901E-2</v>
      </c>
      <c r="P79" t="s">
        <v>16</v>
      </c>
      <c r="Q79">
        <v>1000</v>
      </c>
      <c r="R79">
        <f t="shared" si="1"/>
        <v>1</v>
      </c>
    </row>
    <row r="80" spans="1:18" x14ac:dyDescent="0.2">
      <c r="A80" t="s">
        <v>19</v>
      </c>
      <c r="B80">
        <v>62319811</v>
      </c>
      <c r="C80">
        <v>62319863</v>
      </c>
      <c r="D80">
        <v>343622</v>
      </c>
      <c r="E80">
        <v>343624</v>
      </c>
      <c r="F80">
        <v>60164</v>
      </c>
      <c r="G80">
        <v>3</v>
      </c>
      <c r="H80">
        <v>53</v>
      </c>
      <c r="I80">
        <v>17.6666666666667</v>
      </c>
      <c r="J80">
        <v>12.6531214320809</v>
      </c>
      <c r="K80">
        <v>4.4200179828765096</v>
      </c>
      <c r="L80">
        <v>0.115158275423101</v>
      </c>
      <c r="M80">
        <v>0.57191984071500501</v>
      </c>
      <c r="N80">
        <v>0.45676156529190398</v>
      </c>
      <c r="O80">
        <v>2.45082876433136E-2</v>
      </c>
      <c r="P80" t="s">
        <v>17</v>
      </c>
      <c r="Q80">
        <v>1000</v>
      </c>
      <c r="R80">
        <f t="shared" si="1"/>
        <v>1</v>
      </c>
    </row>
    <row r="81" spans="1:18" x14ac:dyDescent="0.2">
      <c r="A81" t="s">
        <v>19</v>
      </c>
      <c r="B81">
        <v>58334034</v>
      </c>
      <c r="C81">
        <v>58334230</v>
      </c>
      <c r="D81">
        <v>324796</v>
      </c>
      <c r="E81">
        <v>324798</v>
      </c>
      <c r="F81">
        <v>56056</v>
      </c>
      <c r="G81">
        <v>3</v>
      </c>
      <c r="H81">
        <v>197</v>
      </c>
      <c r="I81">
        <v>65.6666666666667</v>
      </c>
      <c r="J81">
        <v>-12.5545582584363</v>
      </c>
      <c r="K81">
        <v>-3.5801635237702398</v>
      </c>
      <c r="L81">
        <v>-0.105490380762803</v>
      </c>
      <c r="M81">
        <v>0.305461457301754</v>
      </c>
      <c r="N81">
        <v>0.41095183806455698</v>
      </c>
      <c r="O81">
        <v>2.4938808133665401E-2</v>
      </c>
      <c r="P81" t="s">
        <v>16</v>
      </c>
      <c r="Q81">
        <v>1000</v>
      </c>
      <c r="R81">
        <f t="shared" si="1"/>
        <v>1</v>
      </c>
    </row>
    <row r="82" spans="1:18" x14ac:dyDescent="0.2">
      <c r="A82" t="s">
        <v>19</v>
      </c>
      <c r="B82">
        <v>83215169</v>
      </c>
      <c r="C82">
        <v>83215383</v>
      </c>
      <c r="D82">
        <v>432538</v>
      </c>
      <c r="E82">
        <v>432541</v>
      </c>
      <c r="F82">
        <v>81002</v>
      </c>
      <c r="G82">
        <v>4</v>
      </c>
      <c r="H82">
        <v>215</v>
      </c>
      <c r="I82">
        <v>53.75</v>
      </c>
      <c r="J82">
        <v>-10.6180941410793</v>
      </c>
      <c r="K82">
        <v>-2.64108018470615</v>
      </c>
      <c r="L82">
        <v>-0.104498977308672</v>
      </c>
      <c r="M82">
        <v>0.36059528414011599</v>
      </c>
      <c r="N82">
        <v>0.46509426144878802</v>
      </c>
      <c r="O82">
        <v>3.0559866147733299E-2</v>
      </c>
      <c r="P82" t="s">
        <v>16</v>
      </c>
      <c r="Q82">
        <v>1000</v>
      </c>
      <c r="R82">
        <f t="shared" si="1"/>
        <v>1</v>
      </c>
    </row>
    <row r="83" spans="1:18" x14ac:dyDescent="0.2">
      <c r="A83" t="s">
        <v>19</v>
      </c>
      <c r="B83">
        <v>60198647</v>
      </c>
      <c r="C83">
        <v>60198701</v>
      </c>
      <c r="D83">
        <v>333880</v>
      </c>
      <c r="E83">
        <v>333882</v>
      </c>
      <c r="F83">
        <v>57951</v>
      </c>
      <c r="G83">
        <v>3</v>
      </c>
      <c r="H83">
        <v>55</v>
      </c>
      <c r="I83">
        <v>18.3333333333333</v>
      </c>
      <c r="J83">
        <v>8.7517267203546503</v>
      </c>
      <c r="K83">
        <v>2.9174010651501998</v>
      </c>
      <c r="L83">
        <v>0.100754131001998</v>
      </c>
      <c r="M83">
        <v>0.702287894399517</v>
      </c>
      <c r="N83">
        <v>0.60153376339751896</v>
      </c>
      <c r="O83">
        <v>2.43293468103227E-2</v>
      </c>
      <c r="P83" t="s">
        <v>17</v>
      </c>
      <c r="Q83">
        <v>1000</v>
      </c>
      <c r="R83">
        <f t="shared" si="1"/>
        <v>1</v>
      </c>
    </row>
    <row r="84" spans="1:18" x14ac:dyDescent="0.2">
      <c r="A84" t="s">
        <v>19</v>
      </c>
      <c r="B84">
        <v>164641450</v>
      </c>
      <c r="C84">
        <v>164641456</v>
      </c>
      <c r="D84">
        <v>745972</v>
      </c>
      <c r="E84">
        <v>745974</v>
      </c>
      <c r="F84">
        <v>154465</v>
      </c>
      <c r="G84">
        <v>3</v>
      </c>
      <c r="H84">
        <v>7</v>
      </c>
      <c r="I84">
        <v>2.3333333333333299</v>
      </c>
      <c r="J84">
        <v>-8.0866285281511008</v>
      </c>
      <c r="K84">
        <v>-2.6873680937182498</v>
      </c>
      <c r="L84">
        <v>-0.10006416279194801</v>
      </c>
      <c r="M84">
        <v>0.39210183311239599</v>
      </c>
      <c r="N84">
        <v>0.49216599590434401</v>
      </c>
      <c r="O84">
        <v>2.73670730662058E-2</v>
      </c>
      <c r="P84" t="s">
        <v>16</v>
      </c>
      <c r="Q84">
        <v>1000</v>
      </c>
      <c r="R84">
        <f t="shared" si="1"/>
        <v>1</v>
      </c>
    </row>
    <row r="85" spans="1:18" x14ac:dyDescent="0.2">
      <c r="A85" t="s">
        <v>20</v>
      </c>
      <c r="B85">
        <v>18418324</v>
      </c>
      <c r="C85">
        <v>18418961</v>
      </c>
      <c r="D85">
        <v>165989</v>
      </c>
      <c r="E85">
        <v>166013</v>
      </c>
      <c r="F85">
        <v>14953</v>
      </c>
      <c r="G85">
        <v>25</v>
      </c>
      <c r="H85">
        <v>638</v>
      </c>
      <c r="I85">
        <v>25.52</v>
      </c>
      <c r="J85">
        <v>117.128080726973</v>
      </c>
      <c r="K85">
        <v>4.79888212726945</v>
      </c>
      <c r="L85">
        <v>0.16449823312317299</v>
      </c>
      <c r="M85">
        <v>0.52614424475390797</v>
      </c>
      <c r="N85">
        <v>0.36164601163073501</v>
      </c>
      <c r="O85">
        <v>3.4668063938582898E-2</v>
      </c>
      <c r="P85" t="s">
        <v>17</v>
      </c>
      <c r="Q85">
        <v>374</v>
      </c>
      <c r="R85">
        <f t="shared" si="1"/>
        <v>0.374</v>
      </c>
    </row>
    <row r="86" spans="1:18" x14ac:dyDescent="0.2">
      <c r="A86" t="s">
        <v>20</v>
      </c>
      <c r="B86">
        <v>723678</v>
      </c>
      <c r="C86">
        <v>724554</v>
      </c>
      <c r="D86">
        <v>6885</v>
      </c>
      <c r="E86">
        <v>6901</v>
      </c>
      <c r="F86">
        <v>573</v>
      </c>
      <c r="G86">
        <v>17</v>
      </c>
      <c r="H86">
        <v>877</v>
      </c>
      <c r="I86">
        <v>51.588235294117602</v>
      </c>
      <c r="J86">
        <v>70.915653473577706</v>
      </c>
      <c r="K86">
        <v>5.3327490094039396</v>
      </c>
      <c r="L86">
        <v>0.109482793559512</v>
      </c>
      <c r="M86">
        <v>0.83976562183502101</v>
      </c>
      <c r="N86">
        <v>0.73028282827550905</v>
      </c>
      <c r="O86">
        <v>2.5771064510297401E-2</v>
      </c>
      <c r="P86" t="s">
        <v>17</v>
      </c>
      <c r="Q86">
        <v>837</v>
      </c>
      <c r="R86">
        <f t="shared" si="1"/>
        <v>0.83699999999999997</v>
      </c>
    </row>
    <row r="87" spans="1:18" x14ac:dyDescent="0.2">
      <c r="A87" t="s">
        <v>20</v>
      </c>
      <c r="B87">
        <v>53363559</v>
      </c>
      <c r="C87">
        <v>53363783</v>
      </c>
      <c r="D87">
        <v>291621</v>
      </c>
      <c r="E87">
        <v>291633</v>
      </c>
      <c r="F87">
        <v>45612</v>
      </c>
      <c r="G87">
        <v>13</v>
      </c>
      <c r="H87">
        <v>225</v>
      </c>
      <c r="I87">
        <v>17.307692307692299</v>
      </c>
      <c r="J87">
        <v>58.862776959488997</v>
      </c>
      <c r="K87">
        <v>4.6169897056117399</v>
      </c>
      <c r="L87">
        <v>0.14575683827312</v>
      </c>
      <c r="M87">
        <v>0.50912884672504599</v>
      </c>
      <c r="N87">
        <v>0.36337200845192602</v>
      </c>
      <c r="O87">
        <v>2.92015864843694E-2</v>
      </c>
      <c r="P87" t="s">
        <v>17</v>
      </c>
      <c r="Q87">
        <v>920</v>
      </c>
      <c r="R87">
        <f t="shared" si="1"/>
        <v>0.92</v>
      </c>
    </row>
    <row r="88" spans="1:18" x14ac:dyDescent="0.2">
      <c r="A88" t="s">
        <v>20</v>
      </c>
      <c r="B88">
        <v>75694323</v>
      </c>
      <c r="C88">
        <v>75694694</v>
      </c>
      <c r="D88">
        <v>361011</v>
      </c>
      <c r="E88">
        <v>361029</v>
      </c>
      <c r="F88">
        <v>65034</v>
      </c>
      <c r="G88">
        <v>19</v>
      </c>
      <c r="H88">
        <v>372</v>
      </c>
      <c r="I88">
        <v>19.578947368421101</v>
      </c>
      <c r="J88">
        <v>50.017891336881803</v>
      </c>
      <c r="K88">
        <v>2.7851138627969401</v>
      </c>
      <c r="L88">
        <v>0.11023536102650699</v>
      </c>
      <c r="M88">
        <v>0.60275960796037997</v>
      </c>
      <c r="N88">
        <v>0.49252424693387298</v>
      </c>
      <c r="O88">
        <v>3.5498111469094602E-2</v>
      </c>
      <c r="P88" t="s">
        <v>17</v>
      </c>
      <c r="Q88">
        <v>917</v>
      </c>
      <c r="R88">
        <f t="shared" si="1"/>
        <v>0.91700000000000004</v>
      </c>
    </row>
    <row r="89" spans="1:18" x14ac:dyDescent="0.2">
      <c r="A89" t="s">
        <v>20</v>
      </c>
      <c r="B89">
        <v>131729761</v>
      </c>
      <c r="C89">
        <v>131730273</v>
      </c>
      <c r="D89">
        <v>550938</v>
      </c>
      <c r="E89">
        <v>550953</v>
      </c>
      <c r="F89">
        <v>117450</v>
      </c>
      <c r="G89">
        <v>16</v>
      </c>
      <c r="H89">
        <v>513</v>
      </c>
      <c r="I89">
        <v>32.0625</v>
      </c>
      <c r="J89">
        <v>44.985675382160501</v>
      </c>
      <c r="K89">
        <v>3.1589825423186699</v>
      </c>
      <c r="L89">
        <v>0.14353596323829701</v>
      </c>
      <c r="M89">
        <v>0.65482037787384095</v>
      </c>
      <c r="N89">
        <v>0.51128441463554297</v>
      </c>
      <c r="O89">
        <v>4.3746324291830098E-2</v>
      </c>
      <c r="P89" t="s">
        <v>17</v>
      </c>
      <c r="Q89">
        <v>947</v>
      </c>
      <c r="R89">
        <f t="shared" si="1"/>
        <v>0.94699999999999995</v>
      </c>
    </row>
    <row r="90" spans="1:18" x14ac:dyDescent="0.2">
      <c r="A90" t="s">
        <v>20</v>
      </c>
      <c r="B90">
        <v>2320179</v>
      </c>
      <c r="C90">
        <v>2320403</v>
      </c>
      <c r="D90">
        <v>36891</v>
      </c>
      <c r="E90">
        <v>36905</v>
      </c>
      <c r="F90">
        <v>1405</v>
      </c>
      <c r="G90">
        <v>15</v>
      </c>
      <c r="H90">
        <v>225</v>
      </c>
      <c r="I90">
        <v>15</v>
      </c>
      <c r="J90">
        <v>-41.403361712127101</v>
      </c>
      <c r="K90">
        <v>-2.60603298330027</v>
      </c>
      <c r="L90">
        <v>-0.105463069433387</v>
      </c>
      <c r="M90">
        <v>0.46668830416509199</v>
      </c>
      <c r="N90">
        <v>0.57215137359847801</v>
      </c>
      <c r="O90">
        <v>2.9146722632012002E-2</v>
      </c>
      <c r="P90" t="s">
        <v>16</v>
      </c>
      <c r="Q90">
        <v>957</v>
      </c>
      <c r="R90">
        <f t="shared" si="1"/>
        <v>0.95699999999999996</v>
      </c>
    </row>
    <row r="91" spans="1:18" x14ac:dyDescent="0.2">
      <c r="A91" t="s">
        <v>20</v>
      </c>
      <c r="B91">
        <v>1751336</v>
      </c>
      <c r="C91">
        <v>1751796</v>
      </c>
      <c r="D91">
        <v>28503</v>
      </c>
      <c r="E91">
        <v>28514</v>
      </c>
      <c r="F91">
        <v>1035</v>
      </c>
      <c r="G91">
        <v>12</v>
      </c>
      <c r="H91">
        <v>461</v>
      </c>
      <c r="I91">
        <v>38.4166666666667</v>
      </c>
      <c r="J91">
        <v>-34.905626574750499</v>
      </c>
      <c r="K91">
        <v>-2.25815385866143</v>
      </c>
      <c r="L91">
        <v>-0.112571522073882</v>
      </c>
      <c r="M91">
        <v>0.64496460267868205</v>
      </c>
      <c r="N91">
        <v>0.75753612475256504</v>
      </c>
      <c r="O91">
        <v>2.7314230832521099E-2</v>
      </c>
      <c r="P91" t="s">
        <v>16</v>
      </c>
      <c r="Q91">
        <v>988</v>
      </c>
      <c r="R91">
        <f t="shared" si="1"/>
        <v>0.98799999999999999</v>
      </c>
    </row>
    <row r="92" spans="1:18" x14ac:dyDescent="0.2">
      <c r="A92" t="s">
        <v>20</v>
      </c>
      <c r="B92">
        <v>87390022</v>
      </c>
      <c r="C92">
        <v>87390257</v>
      </c>
      <c r="D92">
        <v>408864</v>
      </c>
      <c r="E92">
        <v>408871</v>
      </c>
      <c r="F92">
        <v>76806</v>
      </c>
      <c r="G92">
        <v>8</v>
      </c>
      <c r="H92">
        <v>236</v>
      </c>
      <c r="I92">
        <v>29.5</v>
      </c>
      <c r="J92">
        <v>31.239453287380599</v>
      </c>
      <c r="K92">
        <v>4.08961906901758</v>
      </c>
      <c r="L92">
        <v>0.109760915488094</v>
      </c>
      <c r="M92">
        <v>0.25996077137395401</v>
      </c>
      <c r="N92">
        <v>0.15019985588585999</v>
      </c>
      <c r="O92">
        <v>2.9055049984149098E-2</v>
      </c>
      <c r="P92" t="s">
        <v>17</v>
      </c>
      <c r="Q92">
        <v>995</v>
      </c>
      <c r="R92">
        <f t="shared" si="1"/>
        <v>0.995</v>
      </c>
    </row>
    <row r="93" spans="1:18" x14ac:dyDescent="0.2">
      <c r="A93" t="s">
        <v>20</v>
      </c>
      <c r="B93">
        <v>151017335</v>
      </c>
      <c r="C93">
        <v>151017588</v>
      </c>
      <c r="D93">
        <v>616246</v>
      </c>
      <c r="E93">
        <v>616251</v>
      </c>
      <c r="F93">
        <v>135190</v>
      </c>
      <c r="G93">
        <v>6</v>
      </c>
      <c r="H93">
        <v>254</v>
      </c>
      <c r="I93">
        <v>42.3333333333333</v>
      </c>
      <c r="J93">
        <v>21.9061559563178</v>
      </c>
      <c r="K93">
        <v>3.9285089731781602</v>
      </c>
      <c r="L93">
        <v>0.101642331857508</v>
      </c>
      <c r="M93">
        <v>0.52087487146344502</v>
      </c>
      <c r="N93">
        <v>0.41923253960593698</v>
      </c>
      <c r="O93">
        <v>2.65408615010292E-2</v>
      </c>
      <c r="P93" t="s">
        <v>17</v>
      </c>
      <c r="Q93">
        <v>999</v>
      </c>
      <c r="R93">
        <f t="shared" si="1"/>
        <v>0.999</v>
      </c>
    </row>
    <row r="94" spans="1:18" x14ac:dyDescent="0.2">
      <c r="A94" t="s">
        <v>20</v>
      </c>
      <c r="B94">
        <v>82286309</v>
      </c>
      <c r="C94">
        <v>82286722</v>
      </c>
      <c r="D94">
        <v>386945</v>
      </c>
      <c r="E94">
        <v>386949</v>
      </c>
      <c r="F94">
        <v>71619</v>
      </c>
      <c r="G94">
        <v>5</v>
      </c>
      <c r="H94">
        <v>414</v>
      </c>
      <c r="I94">
        <v>82.8</v>
      </c>
      <c r="J94">
        <v>-18.9884839542603</v>
      </c>
      <c r="K94">
        <v>-3.06411256860912</v>
      </c>
      <c r="L94">
        <v>-0.113507639961006</v>
      </c>
      <c r="M94">
        <v>0.67905186714417898</v>
      </c>
      <c r="N94">
        <v>0.79255950710518497</v>
      </c>
      <c r="O94">
        <v>2.6306263752851E-2</v>
      </c>
      <c r="P94" t="s">
        <v>16</v>
      </c>
      <c r="Q94">
        <v>1000</v>
      </c>
      <c r="R94">
        <f t="shared" si="1"/>
        <v>1</v>
      </c>
    </row>
    <row r="95" spans="1:18" x14ac:dyDescent="0.2">
      <c r="A95" t="s">
        <v>20</v>
      </c>
      <c r="B95">
        <v>141333650</v>
      </c>
      <c r="C95">
        <v>141333745</v>
      </c>
      <c r="D95">
        <v>582504</v>
      </c>
      <c r="E95">
        <v>582509</v>
      </c>
      <c r="F95">
        <v>125805</v>
      </c>
      <c r="G95">
        <v>6</v>
      </c>
      <c r="H95">
        <v>96</v>
      </c>
      <c r="I95">
        <v>16</v>
      </c>
      <c r="J95">
        <v>16.728402812017201</v>
      </c>
      <c r="K95">
        <v>3.0991754014863502</v>
      </c>
      <c r="L95">
        <v>0.101314758228802</v>
      </c>
      <c r="M95">
        <v>0.333207254729389</v>
      </c>
      <c r="N95">
        <v>0.23189249650058699</v>
      </c>
      <c r="O95">
        <v>3.1059042032366101E-2</v>
      </c>
      <c r="P95" t="s">
        <v>17</v>
      </c>
      <c r="Q95">
        <v>1000</v>
      </c>
      <c r="R95">
        <f t="shared" si="1"/>
        <v>1</v>
      </c>
    </row>
    <row r="96" spans="1:18" x14ac:dyDescent="0.2">
      <c r="A96" t="s">
        <v>20</v>
      </c>
      <c r="B96">
        <v>163297843</v>
      </c>
      <c r="C96">
        <v>163297988</v>
      </c>
      <c r="D96">
        <v>662788</v>
      </c>
      <c r="E96">
        <v>662791</v>
      </c>
      <c r="F96">
        <v>146759</v>
      </c>
      <c r="G96">
        <v>4</v>
      </c>
      <c r="H96">
        <v>146</v>
      </c>
      <c r="I96">
        <v>36.5</v>
      </c>
      <c r="J96">
        <v>-16.3220179546514</v>
      </c>
      <c r="K96">
        <v>-4.0668914757458898</v>
      </c>
      <c r="L96">
        <v>-0.111545879431381</v>
      </c>
      <c r="M96">
        <v>0.44136243669694603</v>
      </c>
      <c r="N96">
        <v>0.55290831612832703</v>
      </c>
      <c r="O96">
        <v>2.5945368050137099E-2</v>
      </c>
      <c r="P96" t="s">
        <v>16</v>
      </c>
      <c r="Q96">
        <v>1000</v>
      </c>
      <c r="R96">
        <f t="shared" si="1"/>
        <v>1</v>
      </c>
    </row>
    <row r="97" spans="1:18" x14ac:dyDescent="0.2">
      <c r="A97" t="s">
        <v>20</v>
      </c>
      <c r="B97">
        <v>37827759</v>
      </c>
      <c r="C97">
        <v>37827801</v>
      </c>
      <c r="D97">
        <v>232964</v>
      </c>
      <c r="E97">
        <v>232967</v>
      </c>
      <c r="F97">
        <v>32798</v>
      </c>
      <c r="G97">
        <v>4</v>
      </c>
      <c r="H97">
        <v>43</v>
      </c>
      <c r="I97">
        <v>10.75</v>
      </c>
      <c r="J97">
        <v>-16.163747316678101</v>
      </c>
      <c r="K97">
        <v>-4.0240049471645998</v>
      </c>
      <c r="L97">
        <v>-0.107000806571256</v>
      </c>
      <c r="M97">
        <v>0.56391141395130095</v>
      </c>
      <c r="N97">
        <v>0.67091222052255695</v>
      </c>
      <c r="O97">
        <v>2.6727981796224799E-2</v>
      </c>
      <c r="P97" t="s">
        <v>16</v>
      </c>
      <c r="Q97">
        <v>1000</v>
      </c>
      <c r="R97">
        <f t="shared" si="1"/>
        <v>1</v>
      </c>
    </row>
    <row r="98" spans="1:18" x14ac:dyDescent="0.2">
      <c r="A98" t="s">
        <v>20</v>
      </c>
      <c r="B98">
        <v>56048087</v>
      </c>
      <c r="C98">
        <v>56048448</v>
      </c>
      <c r="D98">
        <v>304462</v>
      </c>
      <c r="E98">
        <v>304465</v>
      </c>
      <c r="F98">
        <v>48199</v>
      </c>
      <c r="G98">
        <v>4</v>
      </c>
      <c r="H98">
        <v>362</v>
      </c>
      <c r="I98">
        <v>90.5</v>
      </c>
      <c r="J98">
        <v>-15.9481172363165</v>
      </c>
      <c r="K98">
        <v>-2.07605295586623</v>
      </c>
      <c r="L98">
        <v>-0.103812070471444</v>
      </c>
      <c r="M98">
        <v>0.210982914259287</v>
      </c>
      <c r="N98">
        <v>0.31479498473073098</v>
      </c>
      <c r="O98">
        <v>2.61935808650096E-2</v>
      </c>
      <c r="P98" t="s">
        <v>16</v>
      </c>
      <c r="Q98">
        <v>1000</v>
      </c>
      <c r="R98">
        <f t="shared" si="1"/>
        <v>1</v>
      </c>
    </row>
    <row r="99" spans="1:18" x14ac:dyDescent="0.2">
      <c r="A99" t="s">
        <v>20</v>
      </c>
      <c r="B99">
        <v>6797914</v>
      </c>
      <c r="C99">
        <v>6798113</v>
      </c>
      <c r="D99">
        <v>88668</v>
      </c>
      <c r="E99">
        <v>88671</v>
      </c>
      <c r="F99">
        <v>4652</v>
      </c>
      <c r="G99">
        <v>4</v>
      </c>
      <c r="H99">
        <v>200</v>
      </c>
      <c r="I99">
        <v>50</v>
      </c>
      <c r="J99">
        <v>-15.1160722017759</v>
      </c>
      <c r="K99">
        <v>-3.7441665378860201</v>
      </c>
      <c r="L99">
        <v>-0.10459940367999</v>
      </c>
      <c r="M99">
        <v>0.49202889885558199</v>
      </c>
      <c r="N99">
        <v>0.59662830253557197</v>
      </c>
      <c r="O99">
        <v>2.6928353498311498E-2</v>
      </c>
      <c r="P99" t="s">
        <v>16</v>
      </c>
      <c r="Q99">
        <v>1000</v>
      </c>
      <c r="R99">
        <f t="shared" si="1"/>
        <v>1</v>
      </c>
    </row>
    <row r="100" spans="1:18" x14ac:dyDescent="0.2">
      <c r="A100" t="s">
        <v>20</v>
      </c>
      <c r="B100">
        <v>131725404</v>
      </c>
      <c r="C100">
        <v>131725435</v>
      </c>
      <c r="D100">
        <v>550895</v>
      </c>
      <c r="E100">
        <v>550898</v>
      </c>
      <c r="F100">
        <v>117446</v>
      </c>
      <c r="G100">
        <v>4</v>
      </c>
      <c r="H100">
        <v>32</v>
      </c>
      <c r="I100">
        <v>8</v>
      </c>
      <c r="J100">
        <v>-14.8067318876698</v>
      </c>
      <c r="K100">
        <v>-3.6754982678647599</v>
      </c>
      <c r="L100">
        <v>-0.14099532501863299</v>
      </c>
      <c r="M100">
        <v>0.29144811997718201</v>
      </c>
      <c r="N100">
        <v>0.432443444995814</v>
      </c>
      <c r="O100">
        <v>4.1548478344808203E-2</v>
      </c>
      <c r="P100" t="s">
        <v>16</v>
      </c>
      <c r="Q100">
        <v>1000</v>
      </c>
      <c r="R100">
        <f t="shared" si="1"/>
        <v>1</v>
      </c>
    </row>
    <row r="101" spans="1:18" x14ac:dyDescent="0.2">
      <c r="A101" t="s">
        <v>20</v>
      </c>
      <c r="B101">
        <v>5709397</v>
      </c>
      <c r="C101">
        <v>5709922</v>
      </c>
      <c r="D101">
        <v>74417</v>
      </c>
      <c r="E101">
        <v>74422</v>
      </c>
      <c r="F101">
        <v>3980</v>
      </c>
      <c r="G101">
        <v>6</v>
      </c>
      <c r="H101">
        <v>526</v>
      </c>
      <c r="I101">
        <v>87.6666666666667</v>
      </c>
      <c r="J101">
        <v>-14.3321603762096</v>
      </c>
      <c r="K101">
        <v>-2.0521568958290599</v>
      </c>
      <c r="L101">
        <v>-0.14063682938967301</v>
      </c>
      <c r="M101">
        <v>0.45763744392976602</v>
      </c>
      <c r="N101">
        <v>0.59827427331943805</v>
      </c>
      <c r="O101">
        <v>3.02572013860492E-2</v>
      </c>
      <c r="P101" t="s">
        <v>16</v>
      </c>
      <c r="Q101">
        <v>1000</v>
      </c>
      <c r="R101">
        <f t="shared" si="1"/>
        <v>1</v>
      </c>
    </row>
    <row r="102" spans="1:18" x14ac:dyDescent="0.2">
      <c r="A102" t="s">
        <v>20</v>
      </c>
      <c r="B102">
        <v>158722326</v>
      </c>
      <c r="C102">
        <v>158722344</v>
      </c>
      <c r="D102">
        <v>648536</v>
      </c>
      <c r="E102">
        <v>648538</v>
      </c>
      <c r="F102">
        <v>142599</v>
      </c>
      <c r="G102">
        <v>3</v>
      </c>
      <c r="H102">
        <v>19</v>
      </c>
      <c r="I102">
        <v>6.3333333333333304</v>
      </c>
      <c r="J102">
        <v>-12.907883419240999</v>
      </c>
      <c r="K102">
        <v>-4.1700244222648699</v>
      </c>
      <c r="L102">
        <v>-0.117303873454047</v>
      </c>
      <c r="M102">
        <v>0.52205643613388897</v>
      </c>
      <c r="N102">
        <v>0.63936030958793499</v>
      </c>
      <c r="O102">
        <v>2.61011598506148E-2</v>
      </c>
      <c r="P102" t="s">
        <v>16</v>
      </c>
      <c r="Q102">
        <v>1000</v>
      </c>
      <c r="R102">
        <f t="shared" si="1"/>
        <v>1</v>
      </c>
    </row>
    <row r="103" spans="1:18" x14ac:dyDescent="0.2">
      <c r="A103" t="s">
        <v>20</v>
      </c>
      <c r="B103">
        <v>24472741</v>
      </c>
      <c r="C103">
        <v>24472846</v>
      </c>
      <c r="D103">
        <v>186874</v>
      </c>
      <c r="E103">
        <v>186879</v>
      </c>
      <c r="F103">
        <v>20858</v>
      </c>
      <c r="G103">
        <v>6</v>
      </c>
      <c r="H103">
        <v>106</v>
      </c>
      <c r="I103">
        <v>17.6666666666667</v>
      </c>
      <c r="J103">
        <v>12.4896694007171</v>
      </c>
      <c r="K103">
        <v>2.1426324553756402</v>
      </c>
      <c r="L103">
        <v>0.113687153211502</v>
      </c>
      <c r="M103">
        <v>0.173026868192834</v>
      </c>
      <c r="N103">
        <v>5.9339714981332899E-2</v>
      </c>
      <c r="O103">
        <v>3.8931297063247002E-2</v>
      </c>
      <c r="P103" t="s">
        <v>17</v>
      </c>
      <c r="Q103">
        <v>1000</v>
      </c>
      <c r="R103">
        <f t="shared" si="1"/>
        <v>1</v>
      </c>
    </row>
    <row r="104" spans="1:18" x14ac:dyDescent="0.2">
      <c r="A104" t="s">
        <v>20</v>
      </c>
      <c r="B104">
        <v>5831238</v>
      </c>
      <c r="C104">
        <v>5831549</v>
      </c>
      <c r="D104">
        <v>75670</v>
      </c>
      <c r="E104">
        <v>75674</v>
      </c>
      <c r="F104">
        <v>4070</v>
      </c>
      <c r="G104">
        <v>5</v>
      </c>
      <c r="H104">
        <v>312</v>
      </c>
      <c r="I104">
        <v>62.4</v>
      </c>
      <c r="J104">
        <v>-11.5415708070988</v>
      </c>
      <c r="K104">
        <v>-2.12513741735967</v>
      </c>
      <c r="L104">
        <v>-0.10849562873620699</v>
      </c>
      <c r="M104">
        <v>0.51858813528218595</v>
      </c>
      <c r="N104">
        <v>0.62708376401839305</v>
      </c>
      <c r="O104">
        <v>3.1059289253356801E-2</v>
      </c>
      <c r="P104" t="s">
        <v>16</v>
      </c>
      <c r="Q104">
        <v>1000</v>
      </c>
      <c r="R104">
        <f t="shared" si="1"/>
        <v>1</v>
      </c>
    </row>
    <row r="105" spans="1:18" x14ac:dyDescent="0.2">
      <c r="A105" t="s">
        <v>20</v>
      </c>
      <c r="B105">
        <v>164957685</v>
      </c>
      <c r="C105">
        <v>164958045</v>
      </c>
      <c r="D105">
        <v>668295</v>
      </c>
      <c r="E105">
        <v>668297</v>
      </c>
      <c r="F105">
        <v>148308</v>
      </c>
      <c r="G105">
        <v>3</v>
      </c>
      <c r="H105">
        <v>361</v>
      </c>
      <c r="I105">
        <v>120.333333333333</v>
      </c>
      <c r="J105">
        <v>-11.436037685532099</v>
      </c>
      <c r="K105">
        <v>-2.4093635201461301</v>
      </c>
      <c r="L105">
        <v>-0.11020296879659</v>
      </c>
      <c r="M105">
        <v>0.38759033723299602</v>
      </c>
      <c r="N105">
        <v>0.49779330602958599</v>
      </c>
      <c r="O105">
        <v>2.6817540003820198E-2</v>
      </c>
      <c r="P105" t="s">
        <v>16</v>
      </c>
      <c r="Q105">
        <v>1000</v>
      </c>
      <c r="R105">
        <f t="shared" si="1"/>
        <v>1</v>
      </c>
    </row>
    <row r="106" spans="1:18" x14ac:dyDescent="0.2">
      <c r="A106" t="s">
        <v>20</v>
      </c>
      <c r="B106">
        <v>19196882</v>
      </c>
      <c r="C106">
        <v>19197320</v>
      </c>
      <c r="D106">
        <v>168258</v>
      </c>
      <c r="E106">
        <v>168262</v>
      </c>
      <c r="F106">
        <v>15719</v>
      </c>
      <c r="G106">
        <v>5</v>
      </c>
      <c r="H106">
        <v>439</v>
      </c>
      <c r="I106">
        <v>87.8</v>
      </c>
      <c r="J106">
        <v>-11.2350478562955</v>
      </c>
      <c r="K106">
        <v>-2.1251955012740198</v>
      </c>
      <c r="L106">
        <v>-0.117163103032613</v>
      </c>
      <c r="M106">
        <v>0.53699794930648204</v>
      </c>
      <c r="N106">
        <v>0.65416105233909605</v>
      </c>
      <c r="O106">
        <v>2.9378973798992899E-2</v>
      </c>
      <c r="P106" t="s">
        <v>16</v>
      </c>
      <c r="Q106">
        <v>1000</v>
      </c>
      <c r="R106">
        <f t="shared" si="1"/>
        <v>1</v>
      </c>
    </row>
    <row r="107" spans="1:18" x14ac:dyDescent="0.2">
      <c r="A107" t="s">
        <v>20</v>
      </c>
      <c r="B107">
        <v>77159583</v>
      </c>
      <c r="C107">
        <v>77159892</v>
      </c>
      <c r="D107">
        <v>369144</v>
      </c>
      <c r="E107">
        <v>369146</v>
      </c>
      <c r="F107">
        <v>66577</v>
      </c>
      <c r="G107">
        <v>3</v>
      </c>
      <c r="H107">
        <v>310</v>
      </c>
      <c r="I107">
        <v>103.333333333333</v>
      </c>
      <c r="J107">
        <v>10.6610269235837</v>
      </c>
      <c r="K107">
        <v>4.0769614287594198</v>
      </c>
      <c r="L107">
        <v>0.101132831923441</v>
      </c>
      <c r="M107">
        <v>0.83817280173118802</v>
      </c>
      <c r="N107">
        <v>0.737039969807746</v>
      </c>
      <c r="O107">
        <v>2.5831179686576201E-2</v>
      </c>
      <c r="P107" t="s">
        <v>17</v>
      </c>
      <c r="Q107">
        <v>1000</v>
      </c>
      <c r="R107">
        <f t="shared" si="1"/>
        <v>1</v>
      </c>
    </row>
    <row r="108" spans="1:18" x14ac:dyDescent="0.2">
      <c r="A108" t="s">
        <v>20</v>
      </c>
      <c r="B108">
        <v>153686167</v>
      </c>
      <c r="C108">
        <v>153686215</v>
      </c>
      <c r="D108">
        <v>631284</v>
      </c>
      <c r="E108">
        <v>631286</v>
      </c>
      <c r="F108">
        <v>137898</v>
      </c>
      <c r="G108">
        <v>3</v>
      </c>
      <c r="H108">
        <v>49</v>
      </c>
      <c r="I108">
        <v>16.3333333333333</v>
      </c>
      <c r="J108">
        <v>10.3330457525733</v>
      </c>
      <c r="K108">
        <v>3.5633476404213398</v>
      </c>
      <c r="L108">
        <v>0.132440960843065</v>
      </c>
      <c r="M108">
        <v>0.47361830019356399</v>
      </c>
      <c r="N108">
        <v>0.34117733935049899</v>
      </c>
      <c r="O108">
        <v>3.1503033606987599E-2</v>
      </c>
      <c r="P108" t="s">
        <v>17</v>
      </c>
      <c r="Q108">
        <v>1000</v>
      </c>
      <c r="R108">
        <f t="shared" si="1"/>
        <v>1</v>
      </c>
    </row>
    <row r="109" spans="1:18" x14ac:dyDescent="0.2">
      <c r="A109" t="s">
        <v>20</v>
      </c>
      <c r="B109">
        <v>18596683</v>
      </c>
      <c r="C109">
        <v>18596796</v>
      </c>
      <c r="D109">
        <v>166536</v>
      </c>
      <c r="E109">
        <v>166539</v>
      </c>
      <c r="F109">
        <v>15135</v>
      </c>
      <c r="G109">
        <v>4</v>
      </c>
      <c r="H109">
        <v>114</v>
      </c>
      <c r="I109">
        <v>28.5</v>
      </c>
      <c r="J109">
        <v>-9.2799010747873805</v>
      </c>
      <c r="K109">
        <v>-2.31195623428613</v>
      </c>
      <c r="L109">
        <v>-0.11327693048508</v>
      </c>
      <c r="M109">
        <v>0.491493849314453</v>
      </c>
      <c r="N109">
        <v>0.60477077979953298</v>
      </c>
      <c r="O109">
        <v>2.7192380239568499E-2</v>
      </c>
      <c r="P109" t="s">
        <v>16</v>
      </c>
      <c r="Q109">
        <v>1000</v>
      </c>
      <c r="R109">
        <f t="shared" si="1"/>
        <v>1</v>
      </c>
    </row>
    <row r="110" spans="1:18" x14ac:dyDescent="0.2">
      <c r="A110" t="s">
        <v>20</v>
      </c>
      <c r="B110">
        <v>47375553</v>
      </c>
      <c r="C110">
        <v>47375876</v>
      </c>
      <c r="D110">
        <v>275494</v>
      </c>
      <c r="E110">
        <v>275497</v>
      </c>
      <c r="F110">
        <v>41991</v>
      </c>
      <c r="G110">
        <v>4</v>
      </c>
      <c r="H110">
        <v>324</v>
      </c>
      <c r="I110">
        <v>81</v>
      </c>
      <c r="J110">
        <v>-8.4782119441330295</v>
      </c>
      <c r="K110">
        <v>-2.0663002547635201</v>
      </c>
      <c r="L110">
        <v>-0.114404482206182</v>
      </c>
      <c r="M110">
        <v>0.63120528501028905</v>
      </c>
      <c r="N110">
        <v>0.74560976721647099</v>
      </c>
      <c r="O110">
        <v>2.953153536882E-2</v>
      </c>
      <c r="P110" t="s">
        <v>16</v>
      </c>
      <c r="Q110">
        <v>1000</v>
      </c>
      <c r="R110">
        <f t="shared" si="1"/>
        <v>1</v>
      </c>
    </row>
    <row r="111" spans="1:18" x14ac:dyDescent="0.2">
      <c r="A111" t="s">
        <v>20</v>
      </c>
      <c r="B111">
        <v>18595995</v>
      </c>
      <c r="C111">
        <v>18596167</v>
      </c>
      <c r="D111">
        <v>166532</v>
      </c>
      <c r="E111">
        <v>166535</v>
      </c>
      <c r="F111">
        <v>15134</v>
      </c>
      <c r="G111">
        <v>4</v>
      </c>
      <c r="H111">
        <v>173</v>
      </c>
      <c r="I111">
        <v>43.25</v>
      </c>
      <c r="J111">
        <v>-8.3736601570161593</v>
      </c>
      <c r="K111">
        <v>-2.0335003768387998</v>
      </c>
      <c r="L111">
        <v>-0.10880034909083899</v>
      </c>
      <c r="M111">
        <v>0.40745351542922398</v>
      </c>
      <c r="N111">
        <v>0.51625386452006305</v>
      </c>
      <c r="O111">
        <v>2.7503718426251898E-2</v>
      </c>
      <c r="P111" t="s">
        <v>16</v>
      </c>
      <c r="Q111">
        <v>1000</v>
      </c>
      <c r="R111">
        <f t="shared" si="1"/>
        <v>1</v>
      </c>
    </row>
    <row r="112" spans="1:18" x14ac:dyDescent="0.2">
      <c r="A112" t="s">
        <v>21</v>
      </c>
      <c r="B112">
        <v>76084091</v>
      </c>
      <c r="C112">
        <v>76084708</v>
      </c>
      <c r="D112">
        <v>320202</v>
      </c>
      <c r="E112">
        <v>320243</v>
      </c>
      <c r="F112">
        <v>64924</v>
      </c>
      <c r="G112">
        <v>42</v>
      </c>
      <c r="H112">
        <v>618</v>
      </c>
      <c r="I112">
        <v>14.714285714285699</v>
      </c>
      <c r="J112">
        <v>103.248947292247</v>
      </c>
      <c r="K112">
        <v>2.7214817382544001</v>
      </c>
      <c r="L112">
        <v>0.110373201272429</v>
      </c>
      <c r="M112">
        <v>0.18215907838457401</v>
      </c>
      <c r="N112">
        <v>7.1785877112144805E-2</v>
      </c>
      <c r="O112">
        <v>3.6812497853302803E-2</v>
      </c>
      <c r="P112" t="s">
        <v>17</v>
      </c>
      <c r="Q112">
        <v>437</v>
      </c>
      <c r="R112">
        <f t="shared" si="1"/>
        <v>0.437</v>
      </c>
    </row>
    <row r="113" spans="1:18" x14ac:dyDescent="0.2">
      <c r="A113" t="s">
        <v>21</v>
      </c>
      <c r="B113">
        <v>58936802</v>
      </c>
      <c r="C113">
        <v>58937880</v>
      </c>
      <c r="D113">
        <v>259398</v>
      </c>
      <c r="E113">
        <v>259420</v>
      </c>
      <c r="F113">
        <v>50238</v>
      </c>
      <c r="G113">
        <v>23</v>
      </c>
      <c r="H113">
        <v>1079</v>
      </c>
      <c r="I113">
        <v>46.913043478260903</v>
      </c>
      <c r="J113">
        <v>89.391190613948694</v>
      </c>
      <c r="K113">
        <v>4.5026840114331499</v>
      </c>
      <c r="L113">
        <v>0.105141665494617</v>
      </c>
      <c r="M113">
        <v>0.50321666671707899</v>
      </c>
      <c r="N113">
        <v>0.39807500122246198</v>
      </c>
      <c r="O113">
        <v>2.6948465693195301E-2</v>
      </c>
      <c r="P113" t="s">
        <v>17</v>
      </c>
      <c r="Q113">
        <v>778</v>
      </c>
      <c r="R113">
        <f t="shared" si="1"/>
        <v>0.77800000000000002</v>
      </c>
    </row>
    <row r="114" spans="1:18" x14ac:dyDescent="0.2">
      <c r="A114" t="s">
        <v>21</v>
      </c>
      <c r="B114">
        <v>43603912</v>
      </c>
      <c r="C114">
        <v>43604222</v>
      </c>
      <c r="D114">
        <v>216558</v>
      </c>
      <c r="E114">
        <v>216577</v>
      </c>
      <c r="F114">
        <v>38933</v>
      </c>
      <c r="G114">
        <v>20</v>
      </c>
      <c r="H114">
        <v>311</v>
      </c>
      <c r="I114">
        <v>15.55</v>
      </c>
      <c r="J114">
        <v>-62.239912999981598</v>
      </c>
      <c r="K114">
        <v>-2.29814608918509</v>
      </c>
      <c r="L114">
        <v>-0.10167384230505</v>
      </c>
      <c r="M114">
        <v>0.14451298382287101</v>
      </c>
      <c r="N114">
        <v>0.246186826127921</v>
      </c>
      <c r="O114">
        <v>2.9092785309973401E-2</v>
      </c>
      <c r="P114" t="s">
        <v>16</v>
      </c>
      <c r="Q114">
        <v>926</v>
      </c>
      <c r="R114">
        <f t="shared" si="1"/>
        <v>0.92600000000000005</v>
      </c>
    </row>
    <row r="115" spans="1:18" x14ac:dyDescent="0.2">
      <c r="A115" t="s">
        <v>21</v>
      </c>
      <c r="B115">
        <v>116841834</v>
      </c>
      <c r="C115">
        <v>116842565</v>
      </c>
      <c r="D115">
        <v>462037</v>
      </c>
      <c r="E115">
        <v>462057</v>
      </c>
      <c r="F115">
        <v>103015</v>
      </c>
      <c r="G115">
        <v>21</v>
      </c>
      <c r="H115">
        <v>732</v>
      </c>
      <c r="I115">
        <v>34.857142857142897</v>
      </c>
      <c r="J115">
        <v>60.213236998530697</v>
      </c>
      <c r="K115">
        <v>3.8159125018464799</v>
      </c>
      <c r="L115">
        <v>0.111775874215068</v>
      </c>
      <c r="M115">
        <v>0.51511177323616197</v>
      </c>
      <c r="N115">
        <v>0.40333589902109401</v>
      </c>
      <c r="O115">
        <v>3.1950662764153197E-2</v>
      </c>
      <c r="P115" t="s">
        <v>17</v>
      </c>
      <c r="Q115">
        <v>922</v>
      </c>
      <c r="R115">
        <f t="shared" si="1"/>
        <v>0.92200000000000004</v>
      </c>
    </row>
    <row r="116" spans="1:18" x14ac:dyDescent="0.2">
      <c r="A116" t="s">
        <v>21</v>
      </c>
      <c r="B116">
        <v>180089741</v>
      </c>
      <c r="C116">
        <v>180089974</v>
      </c>
      <c r="D116">
        <v>814037</v>
      </c>
      <c r="E116">
        <v>814045</v>
      </c>
      <c r="F116">
        <v>162503</v>
      </c>
      <c r="G116">
        <v>9</v>
      </c>
      <c r="H116">
        <v>234</v>
      </c>
      <c r="I116">
        <v>26</v>
      </c>
      <c r="J116">
        <v>-41.7868986285768</v>
      </c>
      <c r="K116">
        <v>-3.11150966347902</v>
      </c>
      <c r="L116">
        <v>-0.130761194541682</v>
      </c>
      <c r="M116">
        <v>0.29572727717733199</v>
      </c>
      <c r="N116">
        <v>0.426488471719014</v>
      </c>
      <c r="O116">
        <v>2.64925368910921E-2</v>
      </c>
      <c r="P116" t="s">
        <v>16</v>
      </c>
      <c r="Q116">
        <v>994</v>
      </c>
      <c r="R116">
        <f t="shared" si="1"/>
        <v>0.99399999999999999</v>
      </c>
    </row>
    <row r="117" spans="1:18" x14ac:dyDescent="0.2">
      <c r="A117" t="s">
        <v>21</v>
      </c>
      <c r="B117">
        <v>178729266</v>
      </c>
      <c r="C117">
        <v>178729707</v>
      </c>
      <c r="D117">
        <v>797102</v>
      </c>
      <c r="E117">
        <v>797110</v>
      </c>
      <c r="F117">
        <v>161508</v>
      </c>
      <c r="G117">
        <v>9</v>
      </c>
      <c r="H117">
        <v>442</v>
      </c>
      <c r="I117">
        <v>49.1111111111111</v>
      </c>
      <c r="J117">
        <v>35.953469671877698</v>
      </c>
      <c r="K117">
        <v>4.5798576494014096</v>
      </c>
      <c r="L117">
        <v>0.113074942776428</v>
      </c>
      <c r="M117">
        <v>0.40214998971654098</v>
      </c>
      <c r="N117">
        <v>0.28907504694011199</v>
      </c>
      <c r="O117">
        <v>2.84385672921494E-2</v>
      </c>
      <c r="P117" t="s">
        <v>17</v>
      </c>
      <c r="Q117">
        <v>998</v>
      </c>
      <c r="R117">
        <f t="shared" si="1"/>
        <v>0.998</v>
      </c>
    </row>
    <row r="118" spans="1:18" x14ac:dyDescent="0.2">
      <c r="A118" t="s">
        <v>21</v>
      </c>
      <c r="B118">
        <v>177117365</v>
      </c>
      <c r="C118">
        <v>177117548</v>
      </c>
      <c r="D118">
        <v>781157</v>
      </c>
      <c r="E118">
        <v>781162</v>
      </c>
      <c r="F118">
        <v>160512</v>
      </c>
      <c r="G118">
        <v>6</v>
      </c>
      <c r="H118">
        <v>184</v>
      </c>
      <c r="I118">
        <v>30.6666666666667</v>
      </c>
      <c r="J118">
        <v>25.270957081253101</v>
      </c>
      <c r="K118">
        <v>4.9079947602307303</v>
      </c>
      <c r="L118">
        <v>0.114425729978389</v>
      </c>
      <c r="M118">
        <v>0.78347263294739899</v>
      </c>
      <c r="N118">
        <v>0.66904690296900904</v>
      </c>
      <c r="O118">
        <v>2.7353970544435901E-2</v>
      </c>
      <c r="P118" t="s">
        <v>17</v>
      </c>
      <c r="Q118">
        <v>1000</v>
      </c>
      <c r="R118">
        <f t="shared" si="1"/>
        <v>1</v>
      </c>
    </row>
    <row r="119" spans="1:18" x14ac:dyDescent="0.2">
      <c r="A119" t="s">
        <v>21</v>
      </c>
      <c r="B119">
        <v>112860631</v>
      </c>
      <c r="C119">
        <v>112860832</v>
      </c>
      <c r="D119">
        <v>445352</v>
      </c>
      <c r="E119">
        <v>445357</v>
      </c>
      <c r="F119">
        <v>99068</v>
      </c>
      <c r="G119">
        <v>6</v>
      </c>
      <c r="H119">
        <v>202</v>
      </c>
      <c r="I119">
        <v>33.6666666666667</v>
      </c>
      <c r="J119">
        <v>24.676823969689899</v>
      </c>
      <c r="K119">
        <v>4.5495380719146103</v>
      </c>
      <c r="L119">
        <v>0.10220442698707199</v>
      </c>
      <c r="M119">
        <v>0.63837064524283904</v>
      </c>
      <c r="N119">
        <v>0.53616621825576805</v>
      </c>
      <c r="O119">
        <v>2.6587864195071399E-2</v>
      </c>
      <c r="P119" t="s">
        <v>17</v>
      </c>
      <c r="Q119">
        <v>1000</v>
      </c>
      <c r="R119">
        <f t="shared" si="1"/>
        <v>1</v>
      </c>
    </row>
    <row r="120" spans="1:18" x14ac:dyDescent="0.2">
      <c r="A120" t="s">
        <v>21</v>
      </c>
      <c r="B120">
        <v>181183645</v>
      </c>
      <c r="C120">
        <v>181183718</v>
      </c>
      <c r="D120">
        <v>825765</v>
      </c>
      <c r="E120">
        <v>825769</v>
      </c>
      <c r="F120">
        <v>163290</v>
      </c>
      <c r="G120">
        <v>5</v>
      </c>
      <c r="H120">
        <v>74</v>
      </c>
      <c r="I120">
        <v>14.8</v>
      </c>
      <c r="J120">
        <v>-23.978097252693502</v>
      </c>
      <c r="K120">
        <v>-4.4871251774531498</v>
      </c>
      <c r="L120">
        <v>-0.14208062203517</v>
      </c>
      <c r="M120">
        <v>0.189020044625473</v>
      </c>
      <c r="N120">
        <v>0.33110066666064403</v>
      </c>
      <c r="O120">
        <v>3.2498548715634602E-2</v>
      </c>
      <c r="P120" t="s">
        <v>16</v>
      </c>
      <c r="Q120">
        <v>1000</v>
      </c>
      <c r="R120">
        <f t="shared" si="1"/>
        <v>1</v>
      </c>
    </row>
    <row r="121" spans="1:18" x14ac:dyDescent="0.2">
      <c r="A121" t="s">
        <v>21</v>
      </c>
      <c r="B121">
        <v>68186406</v>
      </c>
      <c r="C121">
        <v>68186489</v>
      </c>
      <c r="D121">
        <v>292887</v>
      </c>
      <c r="E121">
        <v>292893</v>
      </c>
      <c r="F121">
        <v>59361</v>
      </c>
      <c r="G121">
        <v>7</v>
      </c>
      <c r="H121">
        <v>84</v>
      </c>
      <c r="I121">
        <v>12</v>
      </c>
      <c r="J121">
        <v>21.096761442037</v>
      </c>
      <c r="K121">
        <v>3.2477689806222001</v>
      </c>
      <c r="L121">
        <v>0.10137819597365499</v>
      </c>
      <c r="M121">
        <v>0.56734227653202196</v>
      </c>
      <c r="N121">
        <v>0.46596408055836702</v>
      </c>
      <c r="O121">
        <v>3.3074694471885498E-2</v>
      </c>
      <c r="P121" t="s">
        <v>17</v>
      </c>
      <c r="Q121">
        <v>1000</v>
      </c>
      <c r="R121">
        <f t="shared" si="1"/>
        <v>1</v>
      </c>
    </row>
    <row r="122" spans="1:18" x14ac:dyDescent="0.2">
      <c r="A122" t="s">
        <v>21</v>
      </c>
      <c r="B122">
        <v>141321415</v>
      </c>
      <c r="C122">
        <v>141321557</v>
      </c>
      <c r="D122">
        <v>581284</v>
      </c>
      <c r="E122">
        <v>581286</v>
      </c>
      <c r="F122">
        <v>126246</v>
      </c>
      <c r="G122">
        <v>3</v>
      </c>
      <c r="H122">
        <v>143</v>
      </c>
      <c r="I122">
        <v>47.6666666666667</v>
      </c>
      <c r="J122">
        <v>20.017406818001501</v>
      </c>
      <c r="K122">
        <v>7.0425262537714897</v>
      </c>
      <c r="L122">
        <v>0.18756361183991399</v>
      </c>
      <c r="M122">
        <v>0.71413026708439198</v>
      </c>
      <c r="N122">
        <v>0.52656665524447899</v>
      </c>
      <c r="O122">
        <v>2.6203885255599201E-2</v>
      </c>
      <c r="P122" t="s">
        <v>17</v>
      </c>
      <c r="Q122">
        <v>1000</v>
      </c>
      <c r="R122">
        <f t="shared" si="1"/>
        <v>1</v>
      </c>
    </row>
    <row r="123" spans="1:18" x14ac:dyDescent="0.2">
      <c r="A123" t="s">
        <v>21</v>
      </c>
      <c r="B123">
        <v>151459803</v>
      </c>
      <c r="C123">
        <v>151460437</v>
      </c>
      <c r="D123">
        <v>637705</v>
      </c>
      <c r="E123">
        <v>637709</v>
      </c>
      <c r="F123">
        <v>136172</v>
      </c>
      <c r="G123">
        <v>5</v>
      </c>
      <c r="H123">
        <v>635</v>
      </c>
      <c r="I123">
        <v>127</v>
      </c>
      <c r="J123">
        <v>19.9220610966786</v>
      </c>
      <c r="K123">
        <v>4.1473395832256701</v>
      </c>
      <c r="L123">
        <v>0.111910266648376</v>
      </c>
      <c r="M123">
        <v>0.74189853469132805</v>
      </c>
      <c r="N123">
        <v>0.62998826804295205</v>
      </c>
      <c r="O123">
        <v>2.5164676883809901E-2</v>
      </c>
      <c r="P123" t="s">
        <v>17</v>
      </c>
      <c r="Q123">
        <v>1000</v>
      </c>
      <c r="R123">
        <f t="shared" si="1"/>
        <v>1</v>
      </c>
    </row>
    <row r="124" spans="1:18" x14ac:dyDescent="0.2">
      <c r="A124" t="s">
        <v>21</v>
      </c>
      <c r="B124">
        <v>179700556</v>
      </c>
      <c r="C124">
        <v>179700726</v>
      </c>
      <c r="D124">
        <v>809016</v>
      </c>
      <c r="E124">
        <v>809020</v>
      </c>
      <c r="F124">
        <v>162207</v>
      </c>
      <c r="G124">
        <v>5</v>
      </c>
      <c r="H124">
        <v>171</v>
      </c>
      <c r="I124">
        <v>34.200000000000003</v>
      </c>
      <c r="J124">
        <v>-19.279995326484901</v>
      </c>
      <c r="K124">
        <v>-3.57079833932784</v>
      </c>
      <c r="L124">
        <v>-0.100125033355945</v>
      </c>
      <c r="M124">
        <v>0.452180117357942</v>
      </c>
      <c r="N124">
        <v>0.55230515071388697</v>
      </c>
      <c r="O124">
        <v>2.5306453179623999E-2</v>
      </c>
      <c r="P124" t="s">
        <v>16</v>
      </c>
      <c r="Q124">
        <v>1000</v>
      </c>
      <c r="R124">
        <f t="shared" si="1"/>
        <v>1</v>
      </c>
    </row>
    <row r="125" spans="1:18" x14ac:dyDescent="0.2">
      <c r="A125" t="s">
        <v>21</v>
      </c>
      <c r="B125">
        <v>177671283</v>
      </c>
      <c r="C125">
        <v>177671355</v>
      </c>
      <c r="D125">
        <v>787953</v>
      </c>
      <c r="E125">
        <v>787957</v>
      </c>
      <c r="F125">
        <v>160920</v>
      </c>
      <c r="G125">
        <v>5</v>
      </c>
      <c r="H125">
        <v>73</v>
      </c>
      <c r="I125">
        <v>14.6</v>
      </c>
      <c r="J125">
        <v>-18.4836994342641</v>
      </c>
      <c r="K125">
        <v>-3.48011204621932</v>
      </c>
      <c r="L125">
        <v>-0.114689443820762</v>
      </c>
      <c r="M125">
        <v>0.25453300715445099</v>
      </c>
      <c r="N125">
        <v>0.369222450975213</v>
      </c>
      <c r="O125">
        <v>3.1782154108750599E-2</v>
      </c>
      <c r="P125" t="s">
        <v>16</v>
      </c>
      <c r="Q125">
        <v>1000</v>
      </c>
      <c r="R125">
        <f t="shared" si="1"/>
        <v>1</v>
      </c>
    </row>
    <row r="126" spans="1:18" x14ac:dyDescent="0.2">
      <c r="A126" t="s">
        <v>21</v>
      </c>
      <c r="B126">
        <v>39668586</v>
      </c>
      <c r="C126">
        <v>39669464</v>
      </c>
      <c r="D126">
        <v>200801</v>
      </c>
      <c r="E126">
        <v>200806</v>
      </c>
      <c r="F126">
        <v>35036</v>
      </c>
      <c r="G126">
        <v>6</v>
      </c>
      <c r="H126">
        <v>879</v>
      </c>
      <c r="I126">
        <v>146.5</v>
      </c>
      <c r="J126">
        <v>-18.414033657428</v>
      </c>
      <c r="K126">
        <v>-2.0817403132115802</v>
      </c>
      <c r="L126">
        <v>-0.101264037459455</v>
      </c>
      <c r="M126">
        <v>0.71751310164159499</v>
      </c>
      <c r="N126">
        <v>0.81877713910104999</v>
      </c>
      <c r="O126">
        <v>2.53013647278767E-2</v>
      </c>
      <c r="P126" t="s">
        <v>16</v>
      </c>
      <c r="Q126">
        <v>1000</v>
      </c>
      <c r="R126">
        <f t="shared" si="1"/>
        <v>1</v>
      </c>
    </row>
    <row r="127" spans="1:18" x14ac:dyDescent="0.2">
      <c r="A127" t="s">
        <v>21</v>
      </c>
      <c r="B127">
        <v>141682721</v>
      </c>
      <c r="C127">
        <v>141682923</v>
      </c>
      <c r="D127">
        <v>585796</v>
      </c>
      <c r="E127">
        <v>585800</v>
      </c>
      <c r="F127">
        <v>126566</v>
      </c>
      <c r="G127">
        <v>5</v>
      </c>
      <c r="H127">
        <v>203</v>
      </c>
      <c r="I127">
        <v>40.6</v>
      </c>
      <c r="J127">
        <v>17.528267924314498</v>
      </c>
      <c r="K127">
        <v>3.9927037393276299</v>
      </c>
      <c r="L127">
        <v>0.102095432064978</v>
      </c>
      <c r="M127">
        <v>0.52021753157961703</v>
      </c>
      <c r="N127">
        <v>0.41812209951463902</v>
      </c>
      <c r="O127">
        <v>2.8358970741895799E-2</v>
      </c>
      <c r="P127" t="s">
        <v>17</v>
      </c>
      <c r="Q127">
        <v>1000</v>
      </c>
      <c r="R127">
        <f t="shared" si="1"/>
        <v>1</v>
      </c>
    </row>
    <row r="128" spans="1:18" x14ac:dyDescent="0.2">
      <c r="A128" t="s">
        <v>21</v>
      </c>
      <c r="B128">
        <v>74768126</v>
      </c>
      <c r="C128">
        <v>74768239</v>
      </c>
      <c r="D128">
        <v>314659</v>
      </c>
      <c r="E128">
        <v>314662</v>
      </c>
      <c r="F128">
        <v>63684</v>
      </c>
      <c r="G128">
        <v>4</v>
      </c>
      <c r="H128">
        <v>114</v>
      </c>
      <c r="I128">
        <v>28.5</v>
      </c>
      <c r="J128">
        <v>-17.5040350980059</v>
      </c>
      <c r="K128">
        <v>-2.7041611663430798</v>
      </c>
      <c r="L128">
        <v>-0.12059201797892299</v>
      </c>
      <c r="M128">
        <v>0.28477627532390698</v>
      </c>
      <c r="N128">
        <v>0.40536829330282897</v>
      </c>
      <c r="O128">
        <v>2.5796181120944599E-2</v>
      </c>
      <c r="P128" t="s">
        <v>16</v>
      </c>
      <c r="Q128">
        <v>1000</v>
      </c>
      <c r="R128">
        <f t="shared" si="1"/>
        <v>1</v>
      </c>
    </row>
    <row r="129" spans="1:18" x14ac:dyDescent="0.2">
      <c r="A129" t="s">
        <v>21</v>
      </c>
      <c r="B129">
        <v>150411309</v>
      </c>
      <c r="C129">
        <v>150411850</v>
      </c>
      <c r="D129">
        <v>629963</v>
      </c>
      <c r="E129">
        <v>629967</v>
      </c>
      <c r="F129">
        <v>135248</v>
      </c>
      <c r="G129">
        <v>5</v>
      </c>
      <c r="H129">
        <v>542</v>
      </c>
      <c r="I129">
        <v>108.4</v>
      </c>
      <c r="J129">
        <v>17.2109185670564</v>
      </c>
      <c r="K129">
        <v>3.68096869116523</v>
      </c>
      <c r="L129">
        <v>0.112535443066015</v>
      </c>
      <c r="M129">
        <v>0.62280517071972097</v>
      </c>
      <c r="N129">
        <v>0.51026972765370604</v>
      </c>
      <c r="O129">
        <v>2.86893713398589E-2</v>
      </c>
      <c r="P129" t="s">
        <v>17</v>
      </c>
      <c r="Q129">
        <v>1000</v>
      </c>
      <c r="R129">
        <f t="shared" si="1"/>
        <v>1</v>
      </c>
    </row>
    <row r="130" spans="1:18" x14ac:dyDescent="0.2">
      <c r="A130" t="s">
        <v>21</v>
      </c>
      <c r="B130">
        <v>16464697</v>
      </c>
      <c r="C130">
        <v>16464904</v>
      </c>
      <c r="D130">
        <v>115444</v>
      </c>
      <c r="E130">
        <v>115447</v>
      </c>
      <c r="F130">
        <v>14198</v>
      </c>
      <c r="G130">
        <v>4</v>
      </c>
      <c r="H130">
        <v>208</v>
      </c>
      <c r="I130">
        <v>52</v>
      </c>
      <c r="J130">
        <v>-16.902659791518001</v>
      </c>
      <c r="K130">
        <v>-2.2244719907746502</v>
      </c>
      <c r="L130">
        <v>-0.11431596781138</v>
      </c>
      <c r="M130">
        <v>0.37615410084701301</v>
      </c>
      <c r="N130">
        <v>0.49047006865839299</v>
      </c>
      <c r="O130">
        <v>2.6334416087252399E-2</v>
      </c>
      <c r="P130" t="s">
        <v>16</v>
      </c>
      <c r="Q130">
        <v>1000</v>
      </c>
      <c r="R130">
        <f t="shared" si="1"/>
        <v>1</v>
      </c>
    </row>
    <row r="131" spans="1:18" x14ac:dyDescent="0.2">
      <c r="A131" t="s">
        <v>21</v>
      </c>
      <c r="B131">
        <v>116843113</v>
      </c>
      <c r="C131">
        <v>116843178</v>
      </c>
      <c r="D131">
        <v>462058</v>
      </c>
      <c r="E131">
        <v>462061</v>
      </c>
      <c r="F131">
        <v>103016</v>
      </c>
      <c r="G131">
        <v>4</v>
      </c>
      <c r="H131">
        <v>66</v>
      </c>
      <c r="I131">
        <v>16.5</v>
      </c>
      <c r="J131">
        <v>15.214686074664501</v>
      </c>
      <c r="K131">
        <v>3.8861703281313398</v>
      </c>
      <c r="L131">
        <v>0.14155845579564899</v>
      </c>
      <c r="M131">
        <v>0.69735191495302995</v>
      </c>
      <c r="N131">
        <v>0.55579345915737999</v>
      </c>
      <c r="O131">
        <v>3.1949580030161802E-2</v>
      </c>
      <c r="P131" t="s">
        <v>17</v>
      </c>
      <c r="Q131">
        <v>1000</v>
      </c>
      <c r="R131">
        <f t="shared" ref="R131:R194" si="2">Q131/1000</f>
        <v>1</v>
      </c>
    </row>
    <row r="132" spans="1:18" x14ac:dyDescent="0.2">
      <c r="A132" t="s">
        <v>21</v>
      </c>
      <c r="B132">
        <v>157730364</v>
      </c>
      <c r="C132">
        <v>157730480</v>
      </c>
      <c r="D132">
        <v>666967</v>
      </c>
      <c r="E132">
        <v>666969</v>
      </c>
      <c r="F132">
        <v>142481</v>
      </c>
      <c r="G132">
        <v>3</v>
      </c>
      <c r="H132">
        <v>117</v>
      </c>
      <c r="I132">
        <v>39</v>
      </c>
      <c r="J132">
        <v>-15.147037970612599</v>
      </c>
      <c r="K132">
        <v>-5.0000154760800299</v>
      </c>
      <c r="L132">
        <v>-0.14384935712024699</v>
      </c>
      <c r="M132">
        <v>0.58017652417374999</v>
      </c>
      <c r="N132">
        <v>0.72402588129399703</v>
      </c>
      <c r="O132">
        <v>2.77401796222571E-2</v>
      </c>
      <c r="P132" t="s">
        <v>16</v>
      </c>
      <c r="Q132">
        <v>1000</v>
      </c>
      <c r="R132">
        <f t="shared" si="2"/>
        <v>1</v>
      </c>
    </row>
    <row r="133" spans="1:18" x14ac:dyDescent="0.2">
      <c r="A133" t="s">
        <v>21</v>
      </c>
      <c r="B133">
        <v>93604862</v>
      </c>
      <c r="C133">
        <v>93605000</v>
      </c>
      <c r="D133">
        <v>386409</v>
      </c>
      <c r="E133">
        <v>386412</v>
      </c>
      <c r="F133">
        <v>81487</v>
      </c>
      <c r="G133">
        <v>4</v>
      </c>
      <c r="H133">
        <v>139</v>
      </c>
      <c r="I133">
        <v>34.75</v>
      </c>
      <c r="J133">
        <v>-14.676779417702001</v>
      </c>
      <c r="K133">
        <v>-2.7314944151514999</v>
      </c>
      <c r="L133">
        <v>-0.10790381371556</v>
      </c>
      <c r="M133">
        <v>0.193155714134365</v>
      </c>
      <c r="N133">
        <v>0.30105952784992501</v>
      </c>
      <c r="O133">
        <v>2.6222258221296198E-2</v>
      </c>
      <c r="P133" t="s">
        <v>16</v>
      </c>
      <c r="Q133">
        <v>1000</v>
      </c>
      <c r="R133">
        <f t="shared" si="2"/>
        <v>1</v>
      </c>
    </row>
    <row r="134" spans="1:18" x14ac:dyDescent="0.2">
      <c r="A134" t="s">
        <v>21</v>
      </c>
      <c r="B134">
        <v>36874807</v>
      </c>
      <c r="C134">
        <v>36875125</v>
      </c>
      <c r="D134">
        <v>187666</v>
      </c>
      <c r="E134">
        <v>187669</v>
      </c>
      <c r="F134">
        <v>32239</v>
      </c>
      <c r="G134">
        <v>4</v>
      </c>
      <c r="H134">
        <v>319</v>
      </c>
      <c r="I134">
        <v>79.75</v>
      </c>
      <c r="J134">
        <v>-14.355251534507101</v>
      </c>
      <c r="K134">
        <v>-2.3981368139993502</v>
      </c>
      <c r="L134">
        <v>-0.10151872165284399</v>
      </c>
      <c r="M134">
        <v>0.39030509206339298</v>
      </c>
      <c r="N134">
        <v>0.49182381371623801</v>
      </c>
      <c r="O134">
        <v>2.73349632045395E-2</v>
      </c>
      <c r="P134" t="s">
        <v>16</v>
      </c>
      <c r="Q134">
        <v>1000</v>
      </c>
      <c r="R134">
        <f t="shared" si="2"/>
        <v>1</v>
      </c>
    </row>
    <row r="135" spans="1:18" x14ac:dyDescent="0.2">
      <c r="A135" t="s">
        <v>21</v>
      </c>
      <c r="B135">
        <v>134647872</v>
      </c>
      <c r="C135">
        <v>134647880</v>
      </c>
      <c r="D135">
        <v>534688</v>
      </c>
      <c r="E135">
        <v>534690</v>
      </c>
      <c r="F135">
        <v>119821</v>
      </c>
      <c r="G135">
        <v>3</v>
      </c>
      <c r="H135">
        <v>9</v>
      </c>
      <c r="I135">
        <v>3</v>
      </c>
      <c r="J135">
        <v>11.9993470993183</v>
      </c>
      <c r="K135">
        <v>4.0708252050178197</v>
      </c>
      <c r="L135">
        <v>0.10946060490740001</v>
      </c>
      <c r="M135">
        <v>0.34448207662892799</v>
      </c>
      <c r="N135">
        <v>0.23502147172152801</v>
      </c>
      <c r="O135">
        <v>2.54753023360315E-2</v>
      </c>
      <c r="P135" t="s">
        <v>17</v>
      </c>
      <c r="Q135">
        <v>1000</v>
      </c>
      <c r="R135">
        <f t="shared" si="2"/>
        <v>1</v>
      </c>
    </row>
    <row r="136" spans="1:18" x14ac:dyDescent="0.2">
      <c r="A136" t="s">
        <v>21</v>
      </c>
      <c r="B136">
        <v>177466289</v>
      </c>
      <c r="C136">
        <v>177466584</v>
      </c>
      <c r="D136">
        <v>785607</v>
      </c>
      <c r="E136">
        <v>785611</v>
      </c>
      <c r="F136">
        <v>160779</v>
      </c>
      <c r="G136">
        <v>5</v>
      </c>
      <c r="H136">
        <v>296</v>
      </c>
      <c r="I136">
        <v>59.2</v>
      </c>
      <c r="J136">
        <v>-11.716563891898099</v>
      </c>
      <c r="K136">
        <v>-2.0741571441614202</v>
      </c>
      <c r="L136">
        <v>-0.101879905269601</v>
      </c>
      <c r="M136">
        <v>0.54748154989550502</v>
      </c>
      <c r="N136">
        <v>0.64936145516510602</v>
      </c>
      <c r="O136">
        <v>3.1570849762644002E-2</v>
      </c>
      <c r="P136" t="s">
        <v>16</v>
      </c>
      <c r="Q136">
        <v>1000</v>
      </c>
      <c r="R136">
        <f t="shared" si="2"/>
        <v>1</v>
      </c>
    </row>
    <row r="137" spans="1:18" x14ac:dyDescent="0.2">
      <c r="A137" t="s">
        <v>21</v>
      </c>
      <c r="B137">
        <v>66146066</v>
      </c>
      <c r="C137">
        <v>66146091</v>
      </c>
      <c r="D137">
        <v>284823</v>
      </c>
      <c r="E137">
        <v>284825</v>
      </c>
      <c r="F137">
        <v>57286</v>
      </c>
      <c r="G137">
        <v>3</v>
      </c>
      <c r="H137">
        <v>26</v>
      </c>
      <c r="I137">
        <v>8.6666666666666696</v>
      </c>
      <c r="J137">
        <v>11.234530077310501</v>
      </c>
      <c r="K137">
        <v>3.7935934830260498</v>
      </c>
      <c r="L137">
        <v>0.10682967744884</v>
      </c>
      <c r="M137">
        <v>0.66375418038511003</v>
      </c>
      <c r="N137">
        <v>0.55692450293627005</v>
      </c>
      <c r="O137">
        <v>2.5756592957588701E-2</v>
      </c>
      <c r="P137" t="s">
        <v>17</v>
      </c>
      <c r="Q137">
        <v>1000</v>
      </c>
      <c r="R137">
        <f t="shared" si="2"/>
        <v>1</v>
      </c>
    </row>
    <row r="138" spans="1:18" x14ac:dyDescent="0.2">
      <c r="A138" t="s">
        <v>21</v>
      </c>
      <c r="B138">
        <v>127072217</v>
      </c>
      <c r="C138">
        <v>127072446</v>
      </c>
      <c r="D138">
        <v>497227</v>
      </c>
      <c r="E138">
        <v>497229</v>
      </c>
      <c r="F138">
        <v>112751</v>
      </c>
      <c r="G138">
        <v>3</v>
      </c>
      <c r="H138">
        <v>230</v>
      </c>
      <c r="I138">
        <v>76.6666666666667</v>
      </c>
      <c r="J138">
        <v>-10.550988454284701</v>
      </c>
      <c r="K138">
        <v>-2.5014508117964298</v>
      </c>
      <c r="L138">
        <v>-0.102053087290191</v>
      </c>
      <c r="M138">
        <v>0.80446596650218605</v>
      </c>
      <c r="N138">
        <v>0.90651905379237696</v>
      </c>
      <c r="O138">
        <v>2.59936647619523E-2</v>
      </c>
      <c r="P138" t="s">
        <v>16</v>
      </c>
      <c r="Q138">
        <v>1000</v>
      </c>
      <c r="R138">
        <f t="shared" si="2"/>
        <v>1</v>
      </c>
    </row>
    <row r="139" spans="1:18" x14ac:dyDescent="0.2">
      <c r="A139" t="s">
        <v>22</v>
      </c>
      <c r="B139">
        <v>41560266</v>
      </c>
      <c r="C139">
        <v>41561219</v>
      </c>
      <c r="D139">
        <v>245611</v>
      </c>
      <c r="E139">
        <v>245652</v>
      </c>
      <c r="F139">
        <v>34954</v>
      </c>
      <c r="G139">
        <v>42</v>
      </c>
      <c r="H139">
        <v>954</v>
      </c>
      <c r="I139">
        <v>22.714285714285701</v>
      </c>
      <c r="J139">
        <v>-142.42627526176301</v>
      </c>
      <c r="K139">
        <v>-2.8073015660498299</v>
      </c>
      <c r="L139">
        <v>-0.104458517417428</v>
      </c>
      <c r="M139">
        <v>0.36434753016263299</v>
      </c>
      <c r="N139">
        <v>0.468806047580061</v>
      </c>
      <c r="O139">
        <v>3.1627284995173102E-2</v>
      </c>
      <c r="P139" t="s">
        <v>16</v>
      </c>
      <c r="Q139">
        <v>201</v>
      </c>
      <c r="R139">
        <f t="shared" si="2"/>
        <v>0.20100000000000001</v>
      </c>
    </row>
    <row r="140" spans="1:18" x14ac:dyDescent="0.2">
      <c r="A140" t="s">
        <v>22</v>
      </c>
      <c r="B140">
        <v>100463640</v>
      </c>
      <c r="C140">
        <v>100464292</v>
      </c>
      <c r="D140">
        <v>448236</v>
      </c>
      <c r="E140">
        <v>448270</v>
      </c>
      <c r="F140">
        <v>86958</v>
      </c>
      <c r="G140">
        <v>35</v>
      </c>
      <c r="H140">
        <v>653</v>
      </c>
      <c r="I140">
        <v>18.657142857142901</v>
      </c>
      <c r="J140">
        <v>102.26757318432</v>
      </c>
      <c r="K140">
        <v>3.4183198608205299</v>
      </c>
      <c r="L140">
        <v>0.100786372888083</v>
      </c>
      <c r="M140">
        <v>0.45845703663418602</v>
      </c>
      <c r="N140">
        <v>0.35767066374610401</v>
      </c>
      <c r="O140">
        <v>2.90352135729759E-2</v>
      </c>
      <c r="P140" t="s">
        <v>17</v>
      </c>
      <c r="Q140">
        <v>495</v>
      </c>
      <c r="R140">
        <f t="shared" si="2"/>
        <v>0.495</v>
      </c>
    </row>
    <row r="141" spans="1:18" x14ac:dyDescent="0.2">
      <c r="A141" t="s">
        <v>22</v>
      </c>
      <c r="B141">
        <v>168228456</v>
      </c>
      <c r="C141">
        <v>168229174</v>
      </c>
      <c r="D141">
        <v>774961</v>
      </c>
      <c r="E141">
        <v>774981</v>
      </c>
      <c r="F141">
        <v>150855</v>
      </c>
      <c r="G141">
        <v>21</v>
      </c>
      <c r="H141">
        <v>719</v>
      </c>
      <c r="I141">
        <v>34.238095238095198</v>
      </c>
      <c r="J141">
        <v>-59.619194273805903</v>
      </c>
      <c r="K141">
        <v>-2.0617846196164602</v>
      </c>
      <c r="L141">
        <v>-0.107006124643077</v>
      </c>
      <c r="M141">
        <v>0.60356825202034603</v>
      </c>
      <c r="N141">
        <v>0.71057437666342305</v>
      </c>
      <c r="O141">
        <v>3.29448873216538E-2</v>
      </c>
      <c r="P141" t="s">
        <v>16</v>
      </c>
      <c r="Q141">
        <v>903</v>
      </c>
      <c r="R141">
        <f t="shared" si="2"/>
        <v>0.90300000000000002</v>
      </c>
    </row>
    <row r="142" spans="1:18" x14ac:dyDescent="0.2">
      <c r="A142" t="s">
        <v>22</v>
      </c>
      <c r="B142">
        <v>17728564</v>
      </c>
      <c r="C142">
        <v>17729513</v>
      </c>
      <c r="D142">
        <v>126370</v>
      </c>
      <c r="E142">
        <v>126385</v>
      </c>
      <c r="F142">
        <v>16652</v>
      </c>
      <c r="G142">
        <v>16</v>
      </c>
      <c r="H142">
        <v>950</v>
      </c>
      <c r="I142">
        <v>59.375</v>
      </c>
      <c r="J142">
        <v>58.881081871925403</v>
      </c>
      <c r="K142">
        <v>4.7210849571157301</v>
      </c>
      <c r="L142">
        <v>0.118861548788685</v>
      </c>
      <c r="M142">
        <v>0.64392348805208299</v>
      </c>
      <c r="N142">
        <v>0.52506193926339895</v>
      </c>
      <c r="O142">
        <v>3.0759634413075099E-2</v>
      </c>
      <c r="P142" t="s">
        <v>17</v>
      </c>
      <c r="Q142">
        <v>948</v>
      </c>
      <c r="R142">
        <f t="shared" si="2"/>
        <v>0.94799999999999995</v>
      </c>
    </row>
    <row r="143" spans="1:18" x14ac:dyDescent="0.2">
      <c r="A143" t="s">
        <v>22</v>
      </c>
      <c r="B143">
        <v>736635</v>
      </c>
      <c r="C143">
        <v>737161</v>
      </c>
      <c r="D143">
        <v>6555</v>
      </c>
      <c r="E143">
        <v>6571</v>
      </c>
      <c r="F143">
        <v>455</v>
      </c>
      <c r="G143">
        <v>17</v>
      </c>
      <c r="H143">
        <v>527</v>
      </c>
      <c r="I143">
        <v>31</v>
      </c>
      <c r="J143">
        <v>57.675733726630597</v>
      </c>
      <c r="K143">
        <v>3.70711993445956</v>
      </c>
      <c r="L143">
        <v>0.103833916351544</v>
      </c>
      <c r="M143">
        <v>0.57672838750181898</v>
      </c>
      <c r="N143">
        <v>0.472894471150275</v>
      </c>
      <c r="O143">
        <v>3.11576845613507E-2</v>
      </c>
      <c r="P143" t="s">
        <v>17</v>
      </c>
      <c r="Q143">
        <v>945</v>
      </c>
      <c r="R143">
        <f t="shared" si="2"/>
        <v>0.94499999999999995</v>
      </c>
    </row>
    <row r="144" spans="1:18" x14ac:dyDescent="0.2">
      <c r="A144" t="s">
        <v>22</v>
      </c>
      <c r="B144">
        <v>3023014</v>
      </c>
      <c r="C144">
        <v>3023471</v>
      </c>
      <c r="D144">
        <v>26604</v>
      </c>
      <c r="E144">
        <v>26619</v>
      </c>
      <c r="F144">
        <v>2457</v>
      </c>
      <c r="G144">
        <v>16</v>
      </c>
      <c r="H144">
        <v>458</v>
      </c>
      <c r="I144">
        <v>28.625</v>
      </c>
      <c r="J144">
        <v>-53.893490274700802</v>
      </c>
      <c r="K144">
        <v>-2.4303659982574799</v>
      </c>
      <c r="L144">
        <v>-0.124451011154514</v>
      </c>
      <c r="M144">
        <v>0.21041299937401001</v>
      </c>
      <c r="N144">
        <v>0.33486401052852399</v>
      </c>
      <c r="O144">
        <v>3.4744092971110203E-2</v>
      </c>
      <c r="P144" t="s">
        <v>16</v>
      </c>
      <c r="Q144">
        <v>961</v>
      </c>
      <c r="R144">
        <f t="shared" si="2"/>
        <v>0.96099999999999997</v>
      </c>
    </row>
    <row r="145" spans="1:18" x14ac:dyDescent="0.2">
      <c r="A145" t="s">
        <v>22</v>
      </c>
      <c r="B145">
        <v>63441776</v>
      </c>
      <c r="C145">
        <v>63442412</v>
      </c>
      <c r="D145">
        <v>329783</v>
      </c>
      <c r="E145">
        <v>329803</v>
      </c>
      <c r="F145">
        <v>53492</v>
      </c>
      <c r="G145">
        <v>21</v>
      </c>
      <c r="H145">
        <v>637</v>
      </c>
      <c r="I145">
        <v>30.3333333333333</v>
      </c>
      <c r="J145">
        <v>47.547816464492499</v>
      </c>
      <c r="K145">
        <v>2.3834762337158102</v>
      </c>
      <c r="L145">
        <v>0.10436435509830699</v>
      </c>
      <c r="M145">
        <v>0.59780460201954599</v>
      </c>
      <c r="N145">
        <v>0.493440246921239</v>
      </c>
      <c r="O145">
        <v>3.9480363970769101E-2</v>
      </c>
      <c r="P145" t="s">
        <v>17</v>
      </c>
      <c r="Q145">
        <v>913</v>
      </c>
      <c r="R145">
        <f t="shared" si="2"/>
        <v>0.91300000000000003</v>
      </c>
    </row>
    <row r="146" spans="1:18" x14ac:dyDescent="0.2">
      <c r="A146" t="s">
        <v>22</v>
      </c>
      <c r="B146">
        <v>2840371</v>
      </c>
      <c r="C146">
        <v>2840966</v>
      </c>
      <c r="D146">
        <v>24533</v>
      </c>
      <c r="E146">
        <v>24542</v>
      </c>
      <c r="F146">
        <v>2311</v>
      </c>
      <c r="G146">
        <v>10</v>
      </c>
      <c r="H146">
        <v>596</v>
      </c>
      <c r="I146">
        <v>59.6</v>
      </c>
      <c r="J146">
        <v>-43.432744400885802</v>
      </c>
      <c r="K146">
        <v>-2.3163900919722198</v>
      </c>
      <c r="L146">
        <v>-0.10436103807095801</v>
      </c>
      <c r="M146">
        <v>0.57148218461905298</v>
      </c>
      <c r="N146">
        <v>0.67584322269000996</v>
      </c>
      <c r="O146">
        <v>2.5625975996417701E-2</v>
      </c>
      <c r="P146" t="s">
        <v>16</v>
      </c>
      <c r="Q146">
        <v>990</v>
      </c>
      <c r="R146">
        <f t="shared" si="2"/>
        <v>0.99</v>
      </c>
    </row>
    <row r="147" spans="1:18" x14ac:dyDescent="0.2">
      <c r="A147" t="s">
        <v>22</v>
      </c>
      <c r="B147">
        <v>165709121</v>
      </c>
      <c r="C147">
        <v>165709375</v>
      </c>
      <c r="D147">
        <v>747135</v>
      </c>
      <c r="E147">
        <v>747144</v>
      </c>
      <c r="F147">
        <v>149018</v>
      </c>
      <c r="G147">
        <v>10</v>
      </c>
      <c r="H147">
        <v>255</v>
      </c>
      <c r="I147">
        <v>25.5</v>
      </c>
      <c r="J147">
        <v>41.4508499681763</v>
      </c>
      <c r="K147">
        <v>4.2196859150605004</v>
      </c>
      <c r="L147">
        <v>0.106178154910211</v>
      </c>
      <c r="M147">
        <v>0.843024122529761</v>
      </c>
      <c r="N147">
        <v>0.73684596761955001</v>
      </c>
      <c r="O147">
        <v>2.5211367870946601E-2</v>
      </c>
      <c r="P147" t="s">
        <v>17</v>
      </c>
      <c r="Q147">
        <v>993</v>
      </c>
      <c r="R147">
        <f t="shared" si="2"/>
        <v>0.99299999999999999</v>
      </c>
    </row>
    <row r="148" spans="1:18" x14ac:dyDescent="0.2">
      <c r="A148" t="s">
        <v>22</v>
      </c>
      <c r="B148">
        <v>26200991</v>
      </c>
      <c r="C148">
        <v>26201417</v>
      </c>
      <c r="D148">
        <v>167918</v>
      </c>
      <c r="E148">
        <v>167926</v>
      </c>
      <c r="F148">
        <v>25309</v>
      </c>
      <c r="G148">
        <v>9</v>
      </c>
      <c r="H148">
        <v>427</v>
      </c>
      <c r="I148">
        <v>47.4444444444444</v>
      </c>
      <c r="J148">
        <v>-38.106869010910202</v>
      </c>
      <c r="K148">
        <v>-3.35406466895807</v>
      </c>
      <c r="L148">
        <v>-0.110966528977537</v>
      </c>
      <c r="M148">
        <v>0.45750406015226602</v>
      </c>
      <c r="N148">
        <v>0.56847058912980197</v>
      </c>
      <c r="O148">
        <v>2.6591366544589701E-2</v>
      </c>
      <c r="P148" t="s">
        <v>16</v>
      </c>
      <c r="Q148">
        <v>997</v>
      </c>
      <c r="R148">
        <f t="shared" si="2"/>
        <v>0.997</v>
      </c>
    </row>
    <row r="149" spans="1:18" x14ac:dyDescent="0.2">
      <c r="A149" t="s">
        <v>22</v>
      </c>
      <c r="B149">
        <v>159694191</v>
      </c>
      <c r="C149">
        <v>159694506</v>
      </c>
      <c r="D149">
        <v>708393</v>
      </c>
      <c r="E149">
        <v>708400</v>
      </c>
      <c r="F149">
        <v>143490</v>
      </c>
      <c r="G149">
        <v>8</v>
      </c>
      <c r="H149">
        <v>316</v>
      </c>
      <c r="I149">
        <v>39.5</v>
      </c>
      <c r="J149">
        <v>30.839050208497401</v>
      </c>
      <c r="K149">
        <v>4.4425777209287798</v>
      </c>
      <c r="L149">
        <v>0.107407708235131</v>
      </c>
      <c r="M149">
        <v>0.55299340926456797</v>
      </c>
      <c r="N149">
        <v>0.44558570102943701</v>
      </c>
      <c r="O149">
        <v>2.6183247217686501E-2</v>
      </c>
      <c r="P149" t="s">
        <v>17</v>
      </c>
      <c r="Q149">
        <v>999</v>
      </c>
      <c r="R149">
        <f t="shared" si="2"/>
        <v>0.999</v>
      </c>
    </row>
    <row r="150" spans="1:18" x14ac:dyDescent="0.2">
      <c r="A150" t="s">
        <v>22</v>
      </c>
      <c r="B150">
        <v>36095299</v>
      </c>
      <c r="C150">
        <v>36095496</v>
      </c>
      <c r="D150">
        <v>208242</v>
      </c>
      <c r="E150">
        <v>208249</v>
      </c>
      <c r="F150">
        <v>29621</v>
      </c>
      <c r="G150">
        <v>8</v>
      </c>
      <c r="H150">
        <v>198</v>
      </c>
      <c r="I150">
        <v>24.75</v>
      </c>
      <c r="J150">
        <v>26.2604457115118</v>
      </c>
      <c r="K150">
        <v>3.2945921450528801</v>
      </c>
      <c r="L150">
        <v>0.101226515971124</v>
      </c>
      <c r="M150">
        <v>0.54987415590279898</v>
      </c>
      <c r="N150">
        <v>0.448647639931675</v>
      </c>
      <c r="O150">
        <v>2.5856241997400799E-2</v>
      </c>
      <c r="P150" t="s">
        <v>17</v>
      </c>
      <c r="Q150">
        <v>999</v>
      </c>
      <c r="R150">
        <f t="shared" si="2"/>
        <v>0.999</v>
      </c>
    </row>
    <row r="151" spans="1:18" x14ac:dyDescent="0.2">
      <c r="A151" t="s">
        <v>22</v>
      </c>
      <c r="B151">
        <v>134316175</v>
      </c>
      <c r="C151">
        <v>134316518</v>
      </c>
      <c r="D151">
        <v>573757</v>
      </c>
      <c r="E151">
        <v>573760</v>
      </c>
      <c r="F151">
        <v>118575</v>
      </c>
      <c r="G151">
        <v>4</v>
      </c>
      <c r="H151">
        <v>344</v>
      </c>
      <c r="I151">
        <v>86</v>
      </c>
      <c r="J151">
        <v>-19.830936728188501</v>
      </c>
      <c r="K151">
        <v>-4.39612606305701</v>
      </c>
      <c r="L151">
        <v>-0.1201977284575</v>
      </c>
      <c r="M151">
        <v>0.72941402910505704</v>
      </c>
      <c r="N151">
        <v>0.84961175756255702</v>
      </c>
      <c r="O151">
        <v>2.5488924622653199E-2</v>
      </c>
      <c r="P151" t="s">
        <v>16</v>
      </c>
      <c r="Q151">
        <v>1000</v>
      </c>
      <c r="R151">
        <f t="shared" si="2"/>
        <v>1</v>
      </c>
    </row>
    <row r="152" spans="1:18" x14ac:dyDescent="0.2">
      <c r="A152" t="s">
        <v>22</v>
      </c>
      <c r="B152">
        <v>134589638</v>
      </c>
      <c r="C152">
        <v>134589728</v>
      </c>
      <c r="D152">
        <v>575070</v>
      </c>
      <c r="E152">
        <v>575073</v>
      </c>
      <c r="F152">
        <v>118856</v>
      </c>
      <c r="G152">
        <v>4</v>
      </c>
      <c r="H152">
        <v>91</v>
      </c>
      <c r="I152">
        <v>22.75</v>
      </c>
      <c r="J152">
        <v>19.242962648764902</v>
      </c>
      <c r="K152">
        <v>4.8134489819495601</v>
      </c>
      <c r="L152">
        <v>0.11593118391874301</v>
      </c>
      <c r="M152">
        <v>0.59463307252646602</v>
      </c>
      <c r="N152">
        <v>0.478701888607723</v>
      </c>
      <c r="O152">
        <v>2.4967507254807099E-2</v>
      </c>
      <c r="P152" t="s">
        <v>17</v>
      </c>
      <c r="Q152">
        <v>1000</v>
      </c>
      <c r="R152">
        <f t="shared" si="2"/>
        <v>1</v>
      </c>
    </row>
    <row r="153" spans="1:18" x14ac:dyDescent="0.2">
      <c r="A153" t="s">
        <v>22</v>
      </c>
      <c r="B153">
        <v>39933428</v>
      </c>
      <c r="C153">
        <v>39933727</v>
      </c>
      <c r="D153">
        <v>235452</v>
      </c>
      <c r="E153">
        <v>235456</v>
      </c>
      <c r="F153">
        <v>33357</v>
      </c>
      <c r="G153">
        <v>5</v>
      </c>
      <c r="H153">
        <v>300</v>
      </c>
      <c r="I153">
        <v>60</v>
      </c>
      <c r="J153">
        <v>18.996631178555202</v>
      </c>
      <c r="K153">
        <v>4.4336019078798801</v>
      </c>
      <c r="L153">
        <v>0.110484110528849</v>
      </c>
      <c r="M153">
        <v>0.512794592940783</v>
      </c>
      <c r="N153">
        <v>0.40231048241193401</v>
      </c>
      <c r="O153">
        <v>2.82794653476428E-2</v>
      </c>
      <c r="P153" t="s">
        <v>17</v>
      </c>
      <c r="Q153">
        <v>1000</v>
      </c>
      <c r="R153">
        <f t="shared" si="2"/>
        <v>1</v>
      </c>
    </row>
    <row r="154" spans="1:18" x14ac:dyDescent="0.2">
      <c r="A154" t="s">
        <v>22</v>
      </c>
      <c r="B154">
        <v>25154978</v>
      </c>
      <c r="C154">
        <v>25155343</v>
      </c>
      <c r="D154">
        <v>161980</v>
      </c>
      <c r="E154">
        <v>161983</v>
      </c>
      <c r="F154">
        <v>24246</v>
      </c>
      <c r="G154">
        <v>4</v>
      </c>
      <c r="H154">
        <v>366</v>
      </c>
      <c r="I154">
        <v>91.5</v>
      </c>
      <c r="J154">
        <v>18.4738642572663</v>
      </c>
      <c r="K154">
        <v>4.6640522292233202</v>
      </c>
      <c r="L154">
        <v>0.110589914785531</v>
      </c>
      <c r="M154">
        <v>0.46015071366725702</v>
      </c>
      <c r="N154">
        <v>0.34956079888172598</v>
      </c>
      <c r="O154">
        <v>2.4702537336444001E-2</v>
      </c>
      <c r="P154" t="s">
        <v>17</v>
      </c>
      <c r="Q154">
        <v>1000</v>
      </c>
      <c r="R154">
        <f t="shared" si="2"/>
        <v>1</v>
      </c>
    </row>
    <row r="155" spans="1:18" x14ac:dyDescent="0.2">
      <c r="A155" t="s">
        <v>22</v>
      </c>
      <c r="B155">
        <v>146600305</v>
      </c>
      <c r="C155">
        <v>146600440</v>
      </c>
      <c r="D155">
        <v>626142</v>
      </c>
      <c r="E155">
        <v>626145</v>
      </c>
      <c r="F155">
        <v>130822</v>
      </c>
      <c r="G155">
        <v>4</v>
      </c>
      <c r="H155">
        <v>136</v>
      </c>
      <c r="I155">
        <v>34</v>
      </c>
      <c r="J155">
        <v>-16.9005169107676</v>
      </c>
      <c r="K155">
        <v>-4.1739998969244896</v>
      </c>
      <c r="L155">
        <v>-0.12208072540225801</v>
      </c>
      <c r="M155">
        <v>0.49824573841349501</v>
      </c>
      <c r="N155">
        <v>0.62032646381575296</v>
      </c>
      <c r="O155">
        <v>2.8258275250771601E-2</v>
      </c>
      <c r="P155" t="s">
        <v>16</v>
      </c>
      <c r="Q155">
        <v>1000</v>
      </c>
      <c r="R155">
        <f t="shared" si="2"/>
        <v>1</v>
      </c>
    </row>
    <row r="156" spans="1:18" x14ac:dyDescent="0.2">
      <c r="A156" t="s">
        <v>22</v>
      </c>
      <c r="B156">
        <v>10403024</v>
      </c>
      <c r="C156">
        <v>10403106</v>
      </c>
      <c r="D156">
        <v>77042</v>
      </c>
      <c r="E156">
        <v>77046</v>
      </c>
      <c r="F156">
        <v>9402</v>
      </c>
      <c r="G156">
        <v>5</v>
      </c>
      <c r="H156">
        <v>83</v>
      </c>
      <c r="I156">
        <v>16.600000000000001</v>
      </c>
      <c r="J156">
        <v>-16.460722142410699</v>
      </c>
      <c r="K156">
        <v>-3.2438902722135898</v>
      </c>
      <c r="L156">
        <v>-0.10151484270514299</v>
      </c>
      <c r="M156">
        <v>0.243933195025169</v>
      </c>
      <c r="N156">
        <v>0.34544803773031302</v>
      </c>
      <c r="O156">
        <v>2.6449993632975101E-2</v>
      </c>
      <c r="P156" t="s">
        <v>16</v>
      </c>
      <c r="Q156">
        <v>1000</v>
      </c>
      <c r="R156">
        <f t="shared" si="2"/>
        <v>1</v>
      </c>
    </row>
    <row r="157" spans="1:18" x14ac:dyDescent="0.2">
      <c r="A157" t="s">
        <v>22</v>
      </c>
      <c r="B157">
        <v>37872172</v>
      </c>
      <c r="C157">
        <v>37872298</v>
      </c>
      <c r="D157">
        <v>224092</v>
      </c>
      <c r="E157">
        <v>224095</v>
      </c>
      <c r="F157">
        <v>31238</v>
      </c>
      <c r="G157">
        <v>4</v>
      </c>
      <c r="H157">
        <v>127</v>
      </c>
      <c r="I157">
        <v>31.75</v>
      </c>
      <c r="J157">
        <v>14.9688708450772</v>
      </c>
      <c r="K157">
        <v>3.8951828218305802</v>
      </c>
      <c r="L157">
        <v>0.10124692972949199</v>
      </c>
      <c r="M157">
        <v>0.694891969077299</v>
      </c>
      <c r="N157">
        <v>0.59364503934780699</v>
      </c>
      <c r="O157">
        <v>2.48843063239436E-2</v>
      </c>
      <c r="P157" t="s">
        <v>17</v>
      </c>
      <c r="Q157">
        <v>1000</v>
      </c>
      <c r="R157">
        <f t="shared" si="2"/>
        <v>1</v>
      </c>
    </row>
    <row r="158" spans="1:18" x14ac:dyDescent="0.2">
      <c r="A158" t="s">
        <v>22</v>
      </c>
      <c r="B158">
        <v>27591131</v>
      </c>
      <c r="C158">
        <v>27591267</v>
      </c>
      <c r="D158">
        <v>177643</v>
      </c>
      <c r="E158">
        <v>177646</v>
      </c>
      <c r="F158">
        <v>26364</v>
      </c>
      <c r="G158">
        <v>4</v>
      </c>
      <c r="H158">
        <v>137</v>
      </c>
      <c r="I158">
        <v>34.25</v>
      </c>
      <c r="J158">
        <v>12.6399361799114</v>
      </c>
      <c r="K158">
        <v>3.3886154429445998</v>
      </c>
      <c r="L158">
        <v>0.10466893132252</v>
      </c>
      <c r="M158">
        <v>0.72333343244850001</v>
      </c>
      <c r="N158">
        <v>0.61866450112597904</v>
      </c>
      <c r="O158">
        <v>2.7832275796883001E-2</v>
      </c>
      <c r="P158" t="s">
        <v>17</v>
      </c>
      <c r="Q158">
        <v>1000</v>
      </c>
      <c r="R158">
        <f t="shared" si="2"/>
        <v>1</v>
      </c>
    </row>
    <row r="159" spans="1:18" x14ac:dyDescent="0.2">
      <c r="A159" t="s">
        <v>22</v>
      </c>
      <c r="B159">
        <v>155166600</v>
      </c>
      <c r="C159">
        <v>155166687</v>
      </c>
      <c r="D159">
        <v>674926</v>
      </c>
      <c r="E159">
        <v>674928</v>
      </c>
      <c r="F159">
        <v>139293</v>
      </c>
      <c r="G159">
        <v>3</v>
      </c>
      <c r="H159">
        <v>88</v>
      </c>
      <c r="I159">
        <v>29.3333333333333</v>
      </c>
      <c r="J159">
        <v>11.752505142641001</v>
      </c>
      <c r="K159">
        <v>4.0394473879491501</v>
      </c>
      <c r="L159">
        <v>0.10532687779620099</v>
      </c>
      <c r="M159">
        <v>0.76714557441972897</v>
      </c>
      <c r="N159">
        <v>0.66181869662352699</v>
      </c>
      <c r="O159">
        <v>2.42976563994542E-2</v>
      </c>
      <c r="P159" t="s">
        <v>17</v>
      </c>
      <c r="Q159">
        <v>1000</v>
      </c>
      <c r="R159">
        <f t="shared" si="2"/>
        <v>1</v>
      </c>
    </row>
    <row r="160" spans="1:18" x14ac:dyDescent="0.2">
      <c r="A160" t="s">
        <v>22</v>
      </c>
      <c r="B160">
        <v>154293067</v>
      </c>
      <c r="C160">
        <v>154293310</v>
      </c>
      <c r="D160">
        <v>668698</v>
      </c>
      <c r="E160">
        <v>668700</v>
      </c>
      <c r="F160">
        <v>138432</v>
      </c>
      <c r="G160">
        <v>3</v>
      </c>
      <c r="H160">
        <v>244</v>
      </c>
      <c r="I160">
        <v>81.3333333333333</v>
      </c>
      <c r="J160">
        <v>10.2454615298942</v>
      </c>
      <c r="K160">
        <v>3.5781033383224599</v>
      </c>
      <c r="L160">
        <v>0.100831843990489</v>
      </c>
      <c r="M160">
        <v>0.65048942513272401</v>
      </c>
      <c r="N160">
        <v>0.54965758114223495</v>
      </c>
      <c r="O160">
        <v>2.52907325440524E-2</v>
      </c>
      <c r="P160" t="s">
        <v>17</v>
      </c>
      <c r="Q160">
        <v>1000</v>
      </c>
      <c r="R160">
        <f t="shared" si="2"/>
        <v>1</v>
      </c>
    </row>
    <row r="161" spans="1:18" x14ac:dyDescent="0.2">
      <c r="A161" t="s">
        <v>22</v>
      </c>
      <c r="B161">
        <v>41408657</v>
      </c>
      <c r="C161">
        <v>41408707</v>
      </c>
      <c r="D161">
        <v>244017</v>
      </c>
      <c r="E161">
        <v>244021</v>
      </c>
      <c r="F161">
        <v>34819</v>
      </c>
      <c r="G161">
        <v>5</v>
      </c>
      <c r="H161">
        <v>51</v>
      </c>
      <c r="I161">
        <v>10.199999999999999</v>
      </c>
      <c r="J161">
        <v>-10.170548965329401</v>
      </c>
      <c r="K161">
        <v>-2.0227419423656801</v>
      </c>
      <c r="L161">
        <v>-0.106403066193396</v>
      </c>
      <c r="M161">
        <v>0.47466082941063598</v>
      </c>
      <c r="N161">
        <v>0.58106389560403304</v>
      </c>
      <c r="O161">
        <v>3.4401531755447502E-2</v>
      </c>
      <c r="P161" t="s">
        <v>16</v>
      </c>
      <c r="Q161">
        <v>1000</v>
      </c>
      <c r="R161">
        <f t="shared" si="2"/>
        <v>1</v>
      </c>
    </row>
    <row r="162" spans="1:18" x14ac:dyDescent="0.2">
      <c r="A162" t="s">
        <v>22</v>
      </c>
      <c r="B162">
        <v>27520136</v>
      </c>
      <c r="C162">
        <v>27520230</v>
      </c>
      <c r="D162">
        <v>176915</v>
      </c>
      <c r="E162">
        <v>176917</v>
      </c>
      <c r="F162">
        <v>26312</v>
      </c>
      <c r="G162">
        <v>3</v>
      </c>
      <c r="H162">
        <v>95</v>
      </c>
      <c r="I162">
        <v>31.6666666666667</v>
      </c>
      <c r="J162">
        <v>9.7802608756680094</v>
      </c>
      <c r="K162">
        <v>3.3765073038721298</v>
      </c>
      <c r="L162">
        <v>0.101916110611127</v>
      </c>
      <c r="M162">
        <v>0.47308922208822402</v>
      </c>
      <c r="N162">
        <v>0.37117311147709697</v>
      </c>
      <c r="O162">
        <v>3.07633011370992E-2</v>
      </c>
      <c r="P162" t="s">
        <v>17</v>
      </c>
      <c r="Q162">
        <v>1000</v>
      </c>
      <c r="R162">
        <f t="shared" si="2"/>
        <v>1</v>
      </c>
    </row>
    <row r="163" spans="1:18" x14ac:dyDescent="0.2">
      <c r="A163" t="s">
        <v>23</v>
      </c>
      <c r="B163">
        <v>102300903</v>
      </c>
      <c r="C163">
        <v>102301372</v>
      </c>
      <c r="D163">
        <v>567314</v>
      </c>
      <c r="E163">
        <v>567355</v>
      </c>
      <c r="F163">
        <v>88970</v>
      </c>
      <c r="G163">
        <v>42</v>
      </c>
      <c r="H163">
        <v>470</v>
      </c>
      <c r="I163">
        <v>11.1904761904762</v>
      </c>
      <c r="J163">
        <v>126.108306414046</v>
      </c>
      <c r="K163">
        <v>3.48726600165964</v>
      </c>
      <c r="L163">
        <v>0.11479385011483401</v>
      </c>
      <c r="M163">
        <v>0.488652598797504</v>
      </c>
      <c r="N163">
        <v>0.37385874868266999</v>
      </c>
      <c r="O163">
        <v>4.0162014469353302E-2</v>
      </c>
      <c r="P163" t="s">
        <v>17</v>
      </c>
      <c r="Q163">
        <v>251</v>
      </c>
      <c r="R163">
        <f t="shared" si="2"/>
        <v>0.251</v>
      </c>
    </row>
    <row r="164" spans="1:18" x14ac:dyDescent="0.2">
      <c r="A164" t="s">
        <v>23</v>
      </c>
      <c r="B164">
        <v>154052864</v>
      </c>
      <c r="C164">
        <v>154053358</v>
      </c>
      <c r="D164">
        <v>809982</v>
      </c>
      <c r="E164">
        <v>809998</v>
      </c>
      <c r="F164">
        <v>135613</v>
      </c>
      <c r="G164">
        <v>17</v>
      </c>
      <c r="H164">
        <v>495</v>
      </c>
      <c r="I164">
        <v>29.117647058823501</v>
      </c>
      <c r="J164">
        <v>-60.850528231106097</v>
      </c>
      <c r="K164">
        <v>-2.8661386324283802</v>
      </c>
      <c r="L164">
        <v>-0.10400317186069299</v>
      </c>
      <c r="M164">
        <v>0.34423504941734201</v>
      </c>
      <c r="N164">
        <v>0.44823822127803498</v>
      </c>
      <c r="O164">
        <v>3.3045856788760097E-2</v>
      </c>
      <c r="P164" t="s">
        <v>16</v>
      </c>
      <c r="Q164">
        <v>912</v>
      </c>
      <c r="R164">
        <f t="shared" si="2"/>
        <v>0.91200000000000003</v>
      </c>
    </row>
    <row r="165" spans="1:18" x14ac:dyDescent="0.2">
      <c r="A165" t="s">
        <v>23</v>
      </c>
      <c r="B165">
        <v>116951731</v>
      </c>
      <c r="C165">
        <v>116952312</v>
      </c>
      <c r="D165">
        <v>622678</v>
      </c>
      <c r="E165">
        <v>622690</v>
      </c>
      <c r="F165">
        <v>102702</v>
      </c>
      <c r="G165">
        <v>13</v>
      </c>
      <c r="H165">
        <v>582</v>
      </c>
      <c r="I165">
        <v>44.769230769230802</v>
      </c>
      <c r="J165">
        <v>55.798601453884899</v>
      </c>
      <c r="K165">
        <v>4.6769145723677603</v>
      </c>
      <c r="L165">
        <v>0.1095108377921</v>
      </c>
      <c r="M165">
        <v>0.358844663081482</v>
      </c>
      <c r="N165">
        <v>0.249333825289383</v>
      </c>
      <c r="O165">
        <v>2.6264818718866101E-2</v>
      </c>
      <c r="P165" t="s">
        <v>17</v>
      </c>
      <c r="Q165">
        <v>942</v>
      </c>
      <c r="R165">
        <f t="shared" si="2"/>
        <v>0.94199999999999995</v>
      </c>
    </row>
    <row r="166" spans="1:18" x14ac:dyDescent="0.2">
      <c r="A166" t="s">
        <v>23</v>
      </c>
      <c r="B166">
        <v>27212869</v>
      </c>
      <c r="C166">
        <v>27213389</v>
      </c>
      <c r="D166">
        <v>183560</v>
      </c>
      <c r="E166">
        <v>183577</v>
      </c>
      <c r="F166">
        <v>23777</v>
      </c>
      <c r="G166">
        <v>18</v>
      </c>
      <c r="H166">
        <v>521</v>
      </c>
      <c r="I166">
        <v>28.9444444444444</v>
      </c>
      <c r="J166">
        <v>-54.669040452601202</v>
      </c>
      <c r="K166">
        <v>-2.0820572374772999</v>
      </c>
      <c r="L166">
        <v>-0.112293852576395</v>
      </c>
      <c r="M166">
        <v>0.49353821783598401</v>
      </c>
      <c r="N166">
        <v>0.60583207041237896</v>
      </c>
      <c r="O166">
        <v>2.7480284253273899E-2</v>
      </c>
      <c r="P166" t="s">
        <v>16</v>
      </c>
      <c r="Q166">
        <v>918</v>
      </c>
      <c r="R166">
        <f t="shared" si="2"/>
        <v>0.91800000000000004</v>
      </c>
    </row>
    <row r="167" spans="1:18" x14ac:dyDescent="0.2">
      <c r="A167" t="s">
        <v>23</v>
      </c>
      <c r="B167">
        <v>85249957</v>
      </c>
      <c r="C167">
        <v>85250224</v>
      </c>
      <c r="D167">
        <v>475279</v>
      </c>
      <c r="E167">
        <v>475295</v>
      </c>
      <c r="F167">
        <v>73691</v>
      </c>
      <c r="G167">
        <v>17</v>
      </c>
      <c r="H167">
        <v>268</v>
      </c>
      <c r="I167">
        <v>15.764705882352899</v>
      </c>
      <c r="J167">
        <v>54.619028626208802</v>
      </c>
      <c r="K167">
        <v>3.2501492981223699</v>
      </c>
      <c r="L167">
        <v>0.106097273137796</v>
      </c>
      <c r="M167">
        <v>0.48689040377692899</v>
      </c>
      <c r="N167">
        <v>0.380793130639134</v>
      </c>
      <c r="O167">
        <v>2.7092484090794702E-2</v>
      </c>
      <c r="P167" t="s">
        <v>17</v>
      </c>
      <c r="Q167">
        <v>931</v>
      </c>
      <c r="R167">
        <f t="shared" si="2"/>
        <v>0.93100000000000005</v>
      </c>
    </row>
    <row r="168" spans="1:18" x14ac:dyDescent="0.2">
      <c r="A168" t="s">
        <v>23</v>
      </c>
      <c r="B168">
        <v>120989448</v>
      </c>
      <c r="C168">
        <v>120990023</v>
      </c>
      <c r="D168">
        <v>634474</v>
      </c>
      <c r="E168">
        <v>634486</v>
      </c>
      <c r="F168">
        <v>106324</v>
      </c>
      <c r="G168">
        <v>13</v>
      </c>
      <c r="H168">
        <v>576</v>
      </c>
      <c r="I168">
        <v>44.307692307692299</v>
      </c>
      <c r="J168">
        <v>-46.4199835706182</v>
      </c>
      <c r="K168">
        <v>-2.81438399277181</v>
      </c>
      <c r="L168">
        <v>-0.113693540302261</v>
      </c>
      <c r="M168">
        <v>0.338530160203101</v>
      </c>
      <c r="N168">
        <v>0.45222370050536098</v>
      </c>
      <c r="O168">
        <v>2.7260240605217201E-2</v>
      </c>
      <c r="P168" t="s">
        <v>16</v>
      </c>
      <c r="Q168">
        <v>974</v>
      </c>
      <c r="R168">
        <f t="shared" si="2"/>
        <v>0.97399999999999998</v>
      </c>
    </row>
    <row r="169" spans="1:18" x14ac:dyDescent="0.2">
      <c r="A169" t="s">
        <v>23</v>
      </c>
      <c r="B169">
        <v>37493866</v>
      </c>
      <c r="C169">
        <v>37494288</v>
      </c>
      <c r="D169">
        <v>238228</v>
      </c>
      <c r="E169">
        <v>238242</v>
      </c>
      <c r="F169">
        <v>33868</v>
      </c>
      <c r="G169">
        <v>15</v>
      </c>
      <c r="H169">
        <v>423</v>
      </c>
      <c r="I169">
        <v>28.2</v>
      </c>
      <c r="J169">
        <v>42.383917922733303</v>
      </c>
      <c r="K169">
        <v>3.2137625837175698</v>
      </c>
      <c r="L169">
        <v>0.108960195724303</v>
      </c>
      <c r="M169">
        <v>0.57688910518129199</v>
      </c>
      <c r="N169">
        <v>0.46792890945698901</v>
      </c>
      <c r="O169">
        <v>3.4232813647401703E-2</v>
      </c>
      <c r="P169" t="s">
        <v>17</v>
      </c>
      <c r="Q169">
        <v>968</v>
      </c>
      <c r="R169">
        <f t="shared" si="2"/>
        <v>0.96799999999999997</v>
      </c>
    </row>
    <row r="170" spans="1:18" x14ac:dyDescent="0.2">
      <c r="A170" t="s">
        <v>23</v>
      </c>
      <c r="B170">
        <v>151247615</v>
      </c>
      <c r="C170">
        <v>151247886</v>
      </c>
      <c r="D170">
        <v>787369</v>
      </c>
      <c r="E170">
        <v>787375</v>
      </c>
      <c r="F170">
        <v>133165</v>
      </c>
      <c r="G170">
        <v>7</v>
      </c>
      <c r="H170">
        <v>272</v>
      </c>
      <c r="I170">
        <v>38.857142857142897</v>
      </c>
      <c r="J170">
        <v>-26.2983234135875</v>
      </c>
      <c r="K170">
        <v>-2.4486381525249299</v>
      </c>
      <c r="L170">
        <v>-0.108610158941932</v>
      </c>
      <c r="M170">
        <v>0.39031346968883002</v>
      </c>
      <c r="N170">
        <v>0.49892362863076201</v>
      </c>
      <c r="O170">
        <v>2.5892531266819299E-2</v>
      </c>
      <c r="P170" t="s">
        <v>16</v>
      </c>
      <c r="Q170">
        <v>1000</v>
      </c>
      <c r="R170">
        <f t="shared" si="2"/>
        <v>1</v>
      </c>
    </row>
    <row r="171" spans="1:18" x14ac:dyDescent="0.2">
      <c r="A171" t="s">
        <v>23</v>
      </c>
      <c r="B171">
        <v>96816948</v>
      </c>
      <c r="C171">
        <v>96817190</v>
      </c>
      <c r="D171">
        <v>512295</v>
      </c>
      <c r="E171">
        <v>512299</v>
      </c>
      <c r="F171">
        <v>84541</v>
      </c>
      <c r="G171">
        <v>5</v>
      </c>
      <c r="H171">
        <v>243</v>
      </c>
      <c r="I171">
        <v>48.6</v>
      </c>
      <c r="J171">
        <v>18.0336255083363</v>
      </c>
      <c r="K171">
        <v>3.6873967306350401</v>
      </c>
      <c r="L171">
        <v>0.11568745136601501</v>
      </c>
      <c r="M171">
        <v>0.64585432310827395</v>
      </c>
      <c r="N171">
        <v>0.53016687174225896</v>
      </c>
      <c r="O171">
        <v>2.50317310530528E-2</v>
      </c>
      <c r="P171" t="s">
        <v>17</v>
      </c>
      <c r="Q171">
        <v>1000</v>
      </c>
      <c r="R171">
        <f t="shared" si="2"/>
        <v>1</v>
      </c>
    </row>
    <row r="172" spans="1:18" x14ac:dyDescent="0.2">
      <c r="A172" t="s">
        <v>23</v>
      </c>
      <c r="B172">
        <v>154049916</v>
      </c>
      <c r="C172">
        <v>154050097</v>
      </c>
      <c r="D172">
        <v>809971</v>
      </c>
      <c r="E172">
        <v>809976</v>
      </c>
      <c r="F172">
        <v>135611</v>
      </c>
      <c r="G172">
        <v>6</v>
      </c>
      <c r="H172">
        <v>182</v>
      </c>
      <c r="I172">
        <v>30.3333333333333</v>
      </c>
      <c r="J172">
        <v>17.627432569075999</v>
      </c>
      <c r="K172">
        <v>3.0430471935154899</v>
      </c>
      <c r="L172">
        <v>0.109441370298964</v>
      </c>
      <c r="M172">
        <v>0.56868582163788395</v>
      </c>
      <c r="N172">
        <v>0.45924445133892</v>
      </c>
      <c r="O172">
        <v>3.2363206507640303E-2</v>
      </c>
      <c r="P172" t="s">
        <v>17</v>
      </c>
      <c r="Q172">
        <v>1000</v>
      </c>
      <c r="R172">
        <f t="shared" si="2"/>
        <v>1</v>
      </c>
    </row>
    <row r="173" spans="1:18" x14ac:dyDescent="0.2">
      <c r="A173" t="s">
        <v>23</v>
      </c>
      <c r="B173">
        <v>99144861</v>
      </c>
      <c r="C173">
        <v>99144959</v>
      </c>
      <c r="D173">
        <v>530346</v>
      </c>
      <c r="E173">
        <v>530348</v>
      </c>
      <c r="F173">
        <v>86620</v>
      </c>
      <c r="G173">
        <v>3</v>
      </c>
      <c r="H173">
        <v>99</v>
      </c>
      <c r="I173">
        <v>33</v>
      </c>
      <c r="J173">
        <v>-12.7203765698639</v>
      </c>
      <c r="K173">
        <v>-4.22525949279167</v>
      </c>
      <c r="L173">
        <v>-0.105542793916849</v>
      </c>
      <c r="M173">
        <v>0.63695441254105201</v>
      </c>
      <c r="N173">
        <v>0.74249720645790096</v>
      </c>
      <c r="O173">
        <v>2.5376665523419599E-2</v>
      </c>
      <c r="P173" t="s">
        <v>16</v>
      </c>
      <c r="Q173">
        <v>1000</v>
      </c>
      <c r="R173">
        <f t="shared" si="2"/>
        <v>1</v>
      </c>
    </row>
    <row r="174" spans="1:18" x14ac:dyDescent="0.2">
      <c r="A174" t="s">
        <v>23</v>
      </c>
      <c r="B174">
        <v>65514611</v>
      </c>
      <c r="C174">
        <v>65514834</v>
      </c>
      <c r="D174">
        <v>371266</v>
      </c>
      <c r="E174">
        <v>371268</v>
      </c>
      <c r="F174">
        <v>56406</v>
      </c>
      <c r="G174">
        <v>3</v>
      </c>
      <c r="H174">
        <v>224</v>
      </c>
      <c r="I174">
        <v>74.6666666666667</v>
      </c>
      <c r="J174">
        <v>10.540340726337799</v>
      </c>
      <c r="K174">
        <v>3.64239087514673</v>
      </c>
      <c r="L174">
        <v>0.13373644333986301</v>
      </c>
      <c r="M174">
        <v>0.68066882145173302</v>
      </c>
      <c r="N174">
        <v>0.54693237811187001</v>
      </c>
      <c r="O174">
        <v>3.1133141490680302E-2</v>
      </c>
      <c r="P174" t="s">
        <v>17</v>
      </c>
      <c r="Q174">
        <v>1000</v>
      </c>
      <c r="R174">
        <f t="shared" si="2"/>
        <v>1</v>
      </c>
    </row>
    <row r="175" spans="1:18" x14ac:dyDescent="0.2">
      <c r="A175" t="s">
        <v>23</v>
      </c>
      <c r="B175">
        <v>104208639</v>
      </c>
      <c r="C175">
        <v>104208739</v>
      </c>
      <c r="D175">
        <v>575007</v>
      </c>
      <c r="E175">
        <v>575009</v>
      </c>
      <c r="F175">
        <v>90469</v>
      </c>
      <c r="G175">
        <v>3</v>
      </c>
      <c r="H175">
        <v>101</v>
      </c>
      <c r="I175">
        <v>33.6666666666667</v>
      </c>
      <c r="J175">
        <v>9.0002487511328706</v>
      </c>
      <c r="K175">
        <v>3.8091478470464302</v>
      </c>
      <c r="L175">
        <v>0.103430528637598</v>
      </c>
      <c r="M175">
        <v>0.35276119516808901</v>
      </c>
      <c r="N175">
        <v>0.24933066653049199</v>
      </c>
      <c r="O175">
        <v>2.6729050055167299E-2</v>
      </c>
      <c r="P175" t="s">
        <v>17</v>
      </c>
      <c r="Q175">
        <v>1000</v>
      </c>
      <c r="R175">
        <f t="shared" si="2"/>
        <v>1</v>
      </c>
    </row>
    <row r="176" spans="1:18" x14ac:dyDescent="0.2">
      <c r="A176" t="s">
        <v>24</v>
      </c>
      <c r="B176">
        <v>205861</v>
      </c>
      <c r="C176">
        <v>206847</v>
      </c>
      <c r="D176">
        <v>4</v>
      </c>
      <c r="E176">
        <v>39</v>
      </c>
      <c r="F176">
        <v>2</v>
      </c>
      <c r="G176">
        <v>36</v>
      </c>
      <c r="H176">
        <v>987</v>
      </c>
      <c r="I176">
        <v>27.4166666666667</v>
      </c>
      <c r="J176">
        <v>89.199338035352895</v>
      </c>
      <c r="K176">
        <v>2.71304426741689</v>
      </c>
      <c r="L176">
        <v>0.144048693567527</v>
      </c>
      <c r="M176">
        <v>0.318404786387389</v>
      </c>
      <c r="N176">
        <v>0.174356092819862</v>
      </c>
      <c r="O176">
        <v>3.8520972365185702E-2</v>
      </c>
      <c r="P176" t="s">
        <v>17</v>
      </c>
      <c r="Q176">
        <v>398</v>
      </c>
      <c r="R176">
        <f t="shared" si="2"/>
        <v>0.39800000000000002</v>
      </c>
    </row>
    <row r="177" spans="1:18" x14ac:dyDescent="0.2">
      <c r="A177" t="s">
        <v>24</v>
      </c>
      <c r="B177">
        <v>142171818</v>
      </c>
      <c r="C177">
        <v>142172685</v>
      </c>
      <c r="D177">
        <v>678903</v>
      </c>
      <c r="E177">
        <v>678923</v>
      </c>
      <c r="F177">
        <v>128620</v>
      </c>
      <c r="G177">
        <v>21</v>
      </c>
      <c r="H177">
        <v>868</v>
      </c>
      <c r="I177">
        <v>41.3333333333333</v>
      </c>
      <c r="J177">
        <v>78.954666940401296</v>
      </c>
      <c r="K177">
        <v>4.7928025031653103</v>
      </c>
      <c r="L177">
        <v>0.103051419575536</v>
      </c>
      <c r="M177">
        <v>0.48285009853064997</v>
      </c>
      <c r="N177">
        <v>0.37979867895511399</v>
      </c>
      <c r="O177">
        <v>2.5635058791522801E-2</v>
      </c>
      <c r="P177" t="s">
        <v>17</v>
      </c>
      <c r="Q177">
        <v>676</v>
      </c>
      <c r="R177">
        <f t="shared" si="2"/>
        <v>0.67600000000000005</v>
      </c>
    </row>
    <row r="178" spans="1:18" x14ac:dyDescent="0.2">
      <c r="A178" t="s">
        <v>24</v>
      </c>
      <c r="B178">
        <v>104586916</v>
      </c>
      <c r="C178">
        <v>104587671</v>
      </c>
      <c r="D178">
        <v>500477</v>
      </c>
      <c r="E178">
        <v>500484</v>
      </c>
      <c r="F178">
        <v>93517</v>
      </c>
      <c r="G178">
        <v>8</v>
      </c>
      <c r="H178">
        <v>756</v>
      </c>
      <c r="I178">
        <v>94.5</v>
      </c>
      <c r="J178">
        <v>-29.8752764997603</v>
      </c>
      <c r="K178">
        <v>-2.86458928483479</v>
      </c>
      <c r="L178">
        <v>-0.11837442897509499</v>
      </c>
      <c r="M178">
        <v>0.44910255688364098</v>
      </c>
      <c r="N178">
        <v>0.56747698585873696</v>
      </c>
      <c r="O178">
        <v>2.61040633238433E-2</v>
      </c>
      <c r="P178" t="s">
        <v>16</v>
      </c>
      <c r="Q178">
        <v>987</v>
      </c>
      <c r="R178">
        <f t="shared" si="2"/>
        <v>0.98699999999999999</v>
      </c>
    </row>
    <row r="179" spans="1:18" x14ac:dyDescent="0.2">
      <c r="A179" t="s">
        <v>24</v>
      </c>
      <c r="B179">
        <v>100949368</v>
      </c>
      <c r="C179">
        <v>100949701</v>
      </c>
      <c r="D179">
        <v>481800</v>
      </c>
      <c r="E179">
        <v>481802</v>
      </c>
      <c r="F179">
        <v>89983</v>
      </c>
      <c r="G179">
        <v>3</v>
      </c>
      <c r="H179">
        <v>334</v>
      </c>
      <c r="I179">
        <v>111.333333333333</v>
      </c>
      <c r="J179">
        <v>-12.292218378024501</v>
      </c>
      <c r="K179">
        <v>-2.5809715513582798</v>
      </c>
      <c r="L179">
        <v>-0.119599502854533</v>
      </c>
      <c r="M179">
        <v>0.19183751871858601</v>
      </c>
      <c r="N179">
        <v>0.31143702157311798</v>
      </c>
      <c r="O179">
        <v>2.6508465620761899E-2</v>
      </c>
      <c r="P179" t="s">
        <v>16</v>
      </c>
      <c r="Q179">
        <v>1000</v>
      </c>
      <c r="R179">
        <f t="shared" si="2"/>
        <v>1</v>
      </c>
    </row>
    <row r="180" spans="1:18" x14ac:dyDescent="0.2">
      <c r="A180" t="s">
        <v>24</v>
      </c>
      <c r="B180">
        <v>101222871</v>
      </c>
      <c r="C180">
        <v>101223106</v>
      </c>
      <c r="D180">
        <v>483964</v>
      </c>
      <c r="E180">
        <v>483968</v>
      </c>
      <c r="F180">
        <v>90258</v>
      </c>
      <c r="G180">
        <v>5</v>
      </c>
      <c r="H180">
        <v>236</v>
      </c>
      <c r="I180">
        <v>47.2</v>
      </c>
      <c r="J180">
        <v>12.0460144781862</v>
      </c>
      <c r="K180">
        <v>2.7371262367400901</v>
      </c>
      <c r="L180">
        <v>0.103740270297022</v>
      </c>
      <c r="M180">
        <v>0.542900035378174</v>
      </c>
      <c r="N180">
        <v>0.43915976508115201</v>
      </c>
      <c r="O180">
        <v>2.9227925402281599E-2</v>
      </c>
      <c r="P180" t="s">
        <v>17</v>
      </c>
      <c r="Q180">
        <v>1000</v>
      </c>
      <c r="R180">
        <f t="shared" si="2"/>
        <v>1</v>
      </c>
    </row>
    <row r="181" spans="1:18" x14ac:dyDescent="0.2">
      <c r="A181" t="s">
        <v>24</v>
      </c>
      <c r="B181">
        <v>55457205</v>
      </c>
      <c r="C181">
        <v>55457243</v>
      </c>
      <c r="D181">
        <v>302868</v>
      </c>
      <c r="E181">
        <v>302870</v>
      </c>
      <c r="F181">
        <v>46526</v>
      </c>
      <c r="G181">
        <v>3</v>
      </c>
      <c r="H181">
        <v>39</v>
      </c>
      <c r="I181">
        <v>13</v>
      </c>
      <c r="J181">
        <v>-11.8072213266241</v>
      </c>
      <c r="K181">
        <v>-3.9301504347708098</v>
      </c>
      <c r="L181">
        <v>-0.102571525493549</v>
      </c>
      <c r="M181">
        <v>0.50269467792473999</v>
      </c>
      <c r="N181">
        <v>0.60526620341828896</v>
      </c>
      <c r="O181">
        <v>2.7218213703844699E-2</v>
      </c>
      <c r="P181" t="s">
        <v>16</v>
      </c>
      <c r="Q181">
        <v>1000</v>
      </c>
      <c r="R181">
        <f t="shared" si="2"/>
        <v>1</v>
      </c>
    </row>
    <row r="182" spans="1:18" x14ac:dyDescent="0.2">
      <c r="A182" t="s">
        <v>24</v>
      </c>
      <c r="B182">
        <v>116937398</v>
      </c>
      <c r="C182">
        <v>116937729</v>
      </c>
      <c r="D182">
        <v>536822</v>
      </c>
      <c r="E182">
        <v>536824</v>
      </c>
      <c r="F182">
        <v>104713</v>
      </c>
      <c r="G182">
        <v>3</v>
      </c>
      <c r="H182">
        <v>332</v>
      </c>
      <c r="I182">
        <v>110.666666666667</v>
      </c>
      <c r="J182">
        <v>-11.7041695328302</v>
      </c>
      <c r="K182">
        <v>-2.3621429426141698</v>
      </c>
      <c r="L182">
        <v>-0.11188362676033101</v>
      </c>
      <c r="M182">
        <v>0.67972535040249304</v>
      </c>
      <c r="N182">
        <v>0.79160897716282397</v>
      </c>
      <c r="O182">
        <v>2.6246733204291401E-2</v>
      </c>
      <c r="P182" t="s">
        <v>16</v>
      </c>
      <c r="Q182">
        <v>1000</v>
      </c>
      <c r="R182">
        <f t="shared" si="2"/>
        <v>1</v>
      </c>
    </row>
    <row r="183" spans="1:18" x14ac:dyDescent="0.2">
      <c r="A183" t="s">
        <v>24</v>
      </c>
      <c r="B183">
        <v>65645586</v>
      </c>
      <c r="C183">
        <v>65645637</v>
      </c>
      <c r="D183">
        <v>345136</v>
      </c>
      <c r="E183">
        <v>345138</v>
      </c>
      <c r="F183">
        <v>56356</v>
      </c>
      <c r="G183">
        <v>3</v>
      </c>
      <c r="H183">
        <v>52</v>
      </c>
      <c r="I183">
        <v>17.3333333333333</v>
      </c>
      <c r="J183">
        <v>9.62958697454423</v>
      </c>
      <c r="K183">
        <v>3.7223173871649999</v>
      </c>
      <c r="L183">
        <v>0.116862723429854</v>
      </c>
      <c r="M183">
        <v>0.48411305405416599</v>
      </c>
      <c r="N183">
        <v>0.367250330624312</v>
      </c>
      <c r="O183">
        <v>2.73919394097502E-2</v>
      </c>
      <c r="P183" t="s">
        <v>17</v>
      </c>
      <c r="Q183">
        <v>1000</v>
      </c>
      <c r="R183">
        <f t="shared" si="2"/>
        <v>1</v>
      </c>
    </row>
    <row r="184" spans="1:18" x14ac:dyDescent="0.2">
      <c r="A184" t="s">
        <v>24</v>
      </c>
      <c r="B184">
        <v>41319899</v>
      </c>
      <c r="C184">
        <v>41320098</v>
      </c>
      <c r="D184">
        <v>231939</v>
      </c>
      <c r="E184">
        <v>231942</v>
      </c>
      <c r="F184">
        <v>35204</v>
      </c>
      <c r="G184">
        <v>4</v>
      </c>
      <c r="H184">
        <v>200</v>
      </c>
      <c r="I184">
        <v>50</v>
      </c>
      <c r="J184">
        <v>-8.8592487301090195</v>
      </c>
      <c r="K184">
        <v>-2.1363099668777599</v>
      </c>
      <c r="L184">
        <v>-0.112570305919708</v>
      </c>
      <c r="M184">
        <v>0.36842209267342102</v>
      </c>
      <c r="N184">
        <v>0.48099239859312998</v>
      </c>
      <c r="O184">
        <v>2.9101692486235599E-2</v>
      </c>
      <c r="P184" t="s">
        <v>16</v>
      </c>
      <c r="Q184">
        <v>1000</v>
      </c>
      <c r="R184">
        <f t="shared" si="2"/>
        <v>1</v>
      </c>
    </row>
    <row r="185" spans="1:18" x14ac:dyDescent="0.2">
      <c r="A185" t="s">
        <v>24</v>
      </c>
      <c r="B185">
        <v>41320875</v>
      </c>
      <c r="C185">
        <v>41321196</v>
      </c>
      <c r="D185">
        <v>231944</v>
      </c>
      <c r="E185">
        <v>231947</v>
      </c>
      <c r="F185">
        <v>35206</v>
      </c>
      <c r="G185">
        <v>4</v>
      </c>
      <c r="H185">
        <v>322</v>
      </c>
      <c r="I185">
        <v>80.5</v>
      </c>
      <c r="J185">
        <v>-8.7356939367944495</v>
      </c>
      <c r="K185">
        <v>-2.0322313258473601</v>
      </c>
      <c r="L185">
        <v>-0.112939502786132</v>
      </c>
      <c r="M185">
        <v>0.41275635875691402</v>
      </c>
      <c r="N185">
        <v>0.52569586154304604</v>
      </c>
      <c r="O185">
        <v>2.88775534544237E-2</v>
      </c>
      <c r="P185" t="s">
        <v>16</v>
      </c>
      <c r="Q185">
        <v>1000</v>
      </c>
      <c r="R185">
        <f t="shared" si="2"/>
        <v>1</v>
      </c>
    </row>
    <row r="186" spans="1:18" x14ac:dyDescent="0.2">
      <c r="A186" t="s">
        <v>25</v>
      </c>
      <c r="B186">
        <v>136681064</v>
      </c>
      <c r="C186">
        <v>136681539</v>
      </c>
      <c r="D186">
        <v>647378</v>
      </c>
      <c r="E186">
        <v>647396</v>
      </c>
      <c r="F186">
        <v>101693</v>
      </c>
      <c r="G186">
        <v>19</v>
      </c>
      <c r="H186">
        <v>476</v>
      </c>
      <c r="I186">
        <v>25.052631578947398</v>
      </c>
      <c r="J186">
        <v>-70.213011855196996</v>
      </c>
      <c r="K186">
        <v>-2.0235688535569301</v>
      </c>
      <c r="L186">
        <v>-0.116335729968228</v>
      </c>
      <c r="M186">
        <v>0.58947745679980401</v>
      </c>
      <c r="N186">
        <v>0.70581318676803095</v>
      </c>
      <c r="O186">
        <v>2.9783836376948199E-2</v>
      </c>
      <c r="P186" t="s">
        <v>16</v>
      </c>
      <c r="Q186">
        <v>716</v>
      </c>
      <c r="R186">
        <f t="shared" si="2"/>
        <v>0.71599999999999997</v>
      </c>
    </row>
    <row r="187" spans="1:18" x14ac:dyDescent="0.2">
      <c r="A187" t="s">
        <v>25</v>
      </c>
      <c r="B187">
        <v>130918431</v>
      </c>
      <c r="C187">
        <v>130918822</v>
      </c>
      <c r="D187">
        <v>553044</v>
      </c>
      <c r="E187">
        <v>553051</v>
      </c>
      <c r="F187">
        <v>98649</v>
      </c>
      <c r="G187">
        <v>8</v>
      </c>
      <c r="H187">
        <v>392</v>
      </c>
      <c r="I187">
        <v>49</v>
      </c>
      <c r="J187">
        <v>32.258684105251199</v>
      </c>
      <c r="K187">
        <v>4.5585700838673198</v>
      </c>
      <c r="L187">
        <v>0.102609683895489</v>
      </c>
      <c r="M187">
        <v>0.51014260995587801</v>
      </c>
      <c r="N187">
        <v>0.40753292606038899</v>
      </c>
      <c r="O187">
        <v>2.67099084658135E-2</v>
      </c>
      <c r="P187" t="s">
        <v>17</v>
      </c>
      <c r="Q187">
        <v>988</v>
      </c>
      <c r="R187">
        <f t="shared" si="2"/>
        <v>0.98799999999999999</v>
      </c>
    </row>
    <row r="188" spans="1:18" x14ac:dyDescent="0.2">
      <c r="A188" t="s">
        <v>25</v>
      </c>
      <c r="B188">
        <v>72843483</v>
      </c>
      <c r="C188">
        <v>72843968</v>
      </c>
      <c r="D188">
        <v>200816</v>
      </c>
      <c r="E188">
        <v>200823</v>
      </c>
      <c r="F188">
        <v>44256</v>
      </c>
      <c r="G188">
        <v>8</v>
      </c>
      <c r="H188">
        <v>486</v>
      </c>
      <c r="I188">
        <v>60.75</v>
      </c>
      <c r="J188">
        <v>30.094098346982999</v>
      </c>
      <c r="K188">
        <v>3.8406749408598899</v>
      </c>
      <c r="L188">
        <v>0.11384123165768301</v>
      </c>
      <c r="M188">
        <v>0.64980978320719196</v>
      </c>
      <c r="N188">
        <v>0.53596855154950895</v>
      </c>
      <c r="O188">
        <v>2.6164902294550499E-2</v>
      </c>
      <c r="P188" t="s">
        <v>17</v>
      </c>
      <c r="Q188">
        <v>990</v>
      </c>
      <c r="R188">
        <f t="shared" si="2"/>
        <v>0.99</v>
      </c>
    </row>
    <row r="189" spans="1:18" x14ac:dyDescent="0.2">
      <c r="A189" t="s">
        <v>25</v>
      </c>
      <c r="B189">
        <v>137304215</v>
      </c>
      <c r="C189">
        <v>137304589</v>
      </c>
      <c r="D189">
        <v>662497</v>
      </c>
      <c r="E189">
        <v>662506</v>
      </c>
      <c r="F189">
        <v>101943</v>
      </c>
      <c r="G189">
        <v>10</v>
      </c>
      <c r="H189">
        <v>375</v>
      </c>
      <c r="I189">
        <v>37.5</v>
      </c>
      <c r="J189">
        <v>-29.416687437804999</v>
      </c>
      <c r="K189">
        <v>-2.1555485474890901</v>
      </c>
      <c r="L189">
        <v>-0.113724868863703</v>
      </c>
      <c r="M189">
        <v>0.50072631944950097</v>
      </c>
      <c r="N189">
        <v>0.614451188313204</v>
      </c>
      <c r="O189">
        <v>3.1933284054567898E-2</v>
      </c>
      <c r="P189" t="s">
        <v>16</v>
      </c>
      <c r="Q189">
        <v>981</v>
      </c>
      <c r="R189">
        <f t="shared" si="2"/>
        <v>0.98099999999999998</v>
      </c>
    </row>
    <row r="190" spans="1:18" x14ac:dyDescent="0.2">
      <c r="A190" t="s">
        <v>25</v>
      </c>
      <c r="B190">
        <v>125748961</v>
      </c>
      <c r="C190">
        <v>125749131</v>
      </c>
      <c r="D190">
        <v>490941</v>
      </c>
      <c r="E190">
        <v>490946</v>
      </c>
      <c r="F190">
        <v>94921</v>
      </c>
      <c r="G190">
        <v>6</v>
      </c>
      <c r="H190">
        <v>171</v>
      </c>
      <c r="I190">
        <v>28.5</v>
      </c>
      <c r="J190">
        <v>-22.7479584970894</v>
      </c>
      <c r="K190">
        <v>-3.5027398899990398</v>
      </c>
      <c r="L190">
        <v>-0.104065214482626</v>
      </c>
      <c r="M190">
        <v>0.51419369491994404</v>
      </c>
      <c r="N190">
        <v>0.61825890940257</v>
      </c>
      <c r="O190">
        <v>2.6285927423803201E-2</v>
      </c>
      <c r="P190" t="s">
        <v>16</v>
      </c>
      <c r="Q190">
        <v>998</v>
      </c>
      <c r="R190">
        <f t="shared" si="2"/>
        <v>0.998</v>
      </c>
    </row>
    <row r="191" spans="1:18" x14ac:dyDescent="0.2">
      <c r="A191" t="s">
        <v>25</v>
      </c>
      <c r="B191">
        <v>66901858</v>
      </c>
      <c r="C191">
        <v>66902051</v>
      </c>
      <c r="D191">
        <v>180350</v>
      </c>
      <c r="E191">
        <v>180355</v>
      </c>
      <c r="F191">
        <v>39710</v>
      </c>
      <c r="G191">
        <v>6</v>
      </c>
      <c r="H191">
        <v>194</v>
      </c>
      <c r="I191">
        <v>32.3333333333333</v>
      </c>
      <c r="J191">
        <v>19.673088053328598</v>
      </c>
      <c r="K191">
        <v>3.6711990354209898</v>
      </c>
      <c r="L191">
        <v>0.11879690426122801</v>
      </c>
      <c r="M191">
        <v>0.72524117318312897</v>
      </c>
      <c r="N191">
        <v>0.60644426892190095</v>
      </c>
      <c r="O191">
        <v>3.2597524482449902E-2</v>
      </c>
      <c r="P191" t="s">
        <v>17</v>
      </c>
      <c r="Q191">
        <v>998</v>
      </c>
      <c r="R191">
        <f t="shared" si="2"/>
        <v>0.998</v>
      </c>
    </row>
    <row r="192" spans="1:18" x14ac:dyDescent="0.2">
      <c r="A192" t="s">
        <v>25</v>
      </c>
      <c r="B192">
        <v>35081005</v>
      </c>
      <c r="C192">
        <v>35081044</v>
      </c>
      <c r="D192">
        <v>140913</v>
      </c>
      <c r="E192">
        <v>140917</v>
      </c>
      <c r="F192">
        <v>33538</v>
      </c>
      <c r="G192">
        <v>5</v>
      </c>
      <c r="H192">
        <v>40</v>
      </c>
      <c r="I192">
        <v>8</v>
      </c>
      <c r="J192">
        <v>-19.307785374781702</v>
      </c>
      <c r="K192">
        <v>-3.6284587092283598</v>
      </c>
      <c r="L192">
        <v>-0.10323762083584299</v>
      </c>
      <c r="M192">
        <v>0.35322602733916297</v>
      </c>
      <c r="N192">
        <v>0.45646364817500501</v>
      </c>
      <c r="O192">
        <v>2.6622754506154599E-2</v>
      </c>
      <c r="P192" t="s">
        <v>16</v>
      </c>
      <c r="Q192">
        <v>999</v>
      </c>
      <c r="R192">
        <f t="shared" si="2"/>
        <v>0.999</v>
      </c>
    </row>
    <row r="193" spans="1:18" x14ac:dyDescent="0.2">
      <c r="A193" t="s">
        <v>25</v>
      </c>
      <c r="B193">
        <v>37802436</v>
      </c>
      <c r="C193">
        <v>37802939</v>
      </c>
      <c r="D193">
        <v>162190</v>
      </c>
      <c r="E193">
        <v>162194</v>
      </c>
      <c r="F193">
        <v>36163</v>
      </c>
      <c r="G193">
        <v>5</v>
      </c>
      <c r="H193">
        <v>504</v>
      </c>
      <c r="I193">
        <v>100.8</v>
      </c>
      <c r="J193">
        <v>-18.328423469718398</v>
      </c>
      <c r="K193">
        <v>-2.2869459390689499</v>
      </c>
      <c r="L193">
        <v>-0.10571551836955401</v>
      </c>
      <c r="M193">
        <v>0.39179520515132599</v>
      </c>
      <c r="N193">
        <v>0.49751072352087999</v>
      </c>
      <c r="O193">
        <v>2.6024844809432599E-2</v>
      </c>
      <c r="P193" t="s">
        <v>16</v>
      </c>
      <c r="Q193">
        <v>1000</v>
      </c>
      <c r="R193">
        <f t="shared" si="2"/>
        <v>1</v>
      </c>
    </row>
    <row r="194" spans="1:18" x14ac:dyDescent="0.2">
      <c r="A194" t="s">
        <v>25</v>
      </c>
      <c r="B194">
        <v>121550204</v>
      </c>
      <c r="C194">
        <v>121550254</v>
      </c>
      <c r="D194">
        <v>456476</v>
      </c>
      <c r="E194">
        <v>456479</v>
      </c>
      <c r="F194">
        <v>91104</v>
      </c>
      <c r="G194">
        <v>4</v>
      </c>
      <c r="H194">
        <v>51</v>
      </c>
      <c r="I194">
        <v>12.75</v>
      </c>
      <c r="J194">
        <v>-17.606465669401601</v>
      </c>
      <c r="K194">
        <v>-4.0613197456820904</v>
      </c>
      <c r="L194">
        <v>-0.12904093217215701</v>
      </c>
      <c r="M194">
        <v>0.40058303975562898</v>
      </c>
      <c r="N194">
        <v>0.52962397192778599</v>
      </c>
      <c r="O194">
        <v>2.7588888086909701E-2</v>
      </c>
      <c r="P194" t="s">
        <v>16</v>
      </c>
      <c r="Q194">
        <v>1000</v>
      </c>
      <c r="R194">
        <f t="shared" si="2"/>
        <v>1</v>
      </c>
    </row>
    <row r="195" spans="1:18" x14ac:dyDescent="0.2">
      <c r="A195" t="s">
        <v>25</v>
      </c>
      <c r="B195">
        <v>21401438</v>
      </c>
      <c r="C195">
        <v>21401577</v>
      </c>
      <c r="D195">
        <v>88568</v>
      </c>
      <c r="E195">
        <v>88570</v>
      </c>
      <c r="F195">
        <v>20833</v>
      </c>
      <c r="G195">
        <v>3</v>
      </c>
      <c r="H195">
        <v>140</v>
      </c>
      <c r="I195">
        <v>46.6666666666667</v>
      </c>
      <c r="J195">
        <v>-17.153267665075902</v>
      </c>
      <c r="K195">
        <v>-5.29351243223996</v>
      </c>
      <c r="L195">
        <v>-0.15239419849055899</v>
      </c>
      <c r="M195">
        <v>0.42834912410548698</v>
      </c>
      <c r="N195">
        <v>0.580743322596047</v>
      </c>
      <c r="O195">
        <v>2.64388175188623E-2</v>
      </c>
      <c r="P195" t="s">
        <v>16</v>
      </c>
      <c r="Q195">
        <v>1000</v>
      </c>
      <c r="R195">
        <f t="shared" ref="R195:R258" si="3">Q195/1000</f>
        <v>1</v>
      </c>
    </row>
    <row r="196" spans="1:18" x14ac:dyDescent="0.2">
      <c r="A196" t="s">
        <v>25</v>
      </c>
      <c r="B196">
        <v>35829700</v>
      </c>
      <c r="C196">
        <v>35829998</v>
      </c>
      <c r="D196">
        <v>146709</v>
      </c>
      <c r="E196">
        <v>146711</v>
      </c>
      <c r="F196">
        <v>34269</v>
      </c>
      <c r="G196">
        <v>3</v>
      </c>
      <c r="H196">
        <v>299</v>
      </c>
      <c r="I196">
        <v>99.6666666666667</v>
      </c>
      <c r="J196">
        <v>-17.1203928735811</v>
      </c>
      <c r="K196">
        <v>-2.4106101799367901</v>
      </c>
      <c r="L196">
        <v>-0.13537923556157699</v>
      </c>
      <c r="M196">
        <v>0.35284706201696497</v>
      </c>
      <c r="N196">
        <v>0.48822629757854202</v>
      </c>
      <c r="O196">
        <v>2.5432100583561199E-2</v>
      </c>
      <c r="P196" t="s">
        <v>16</v>
      </c>
      <c r="Q196">
        <v>1000</v>
      </c>
      <c r="R196">
        <f t="shared" si="3"/>
        <v>1</v>
      </c>
    </row>
    <row r="197" spans="1:18" x14ac:dyDescent="0.2">
      <c r="A197" t="s">
        <v>25</v>
      </c>
      <c r="B197">
        <v>41124437</v>
      </c>
      <c r="C197">
        <v>41124492</v>
      </c>
      <c r="D197">
        <v>172093</v>
      </c>
      <c r="E197">
        <v>172098</v>
      </c>
      <c r="F197">
        <v>37626</v>
      </c>
      <c r="G197">
        <v>6</v>
      </c>
      <c r="H197">
        <v>56</v>
      </c>
      <c r="I197">
        <v>9.3333333333333304</v>
      </c>
      <c r="J197">
        <v>-15.3573397438361</v>
      </c>
      <c r="K197">
        <v>-2.4973981783364101</v>
      </c>
      <c r="L197">
        <v>-0.10910763288896699</v>
      </c>
      <c r="M197">
        <v>0.17536419351298499</v>
      </c>
      <c r="N197">
        <v>0.28447182640195201</v>
      </c>
      <c r="O197">
        <v>2.8328731192384701E-2</v>
      </c>
      <c r="P197" t="s">
        <v>16</v>
      </c>
      <c r="Q197">
        <v>999</v>
      </c>
      <c r="R197">
        <f t="shared" si="3"/>
        <v>0.999</v>
      </c>
    </row>
    <row r="198" spans="1:18" x14ac:dyDescent="0.2">
      <c r="A198" t="s">
        <v>25</v>
      </c>
      <c r="B198">
        <v>17578009</v>
      </c>
      <c r="C198">
        <v>17578185</v>
      </c>
      <c r="D198">
        <v>72610</v>
      </c>
      <c r="E198">
        <v>72613</v>
      </c>
      <c r="F198">
        <v>16912</v>
      </c>
      <c r="G198">
        <v>4</v>
      </c>
      <c r="H198">
        <v>177</v>
      </c>
      <c r="I198">
        <v>44.25</v>
      </c>
      <c r="J198">
        <v>12.6890461500592</v>
      </c>
      <c r="K198">
        <v>3.8492429534525301</v>
      </c>
      <c r="L198">
        <v>0.100524495542683</v>
      </c>
      <c r="M198">
        <v>0.55539830679123303</v>
      </c>
      <c r="N198">
        <v>0.45487381124854998</v>
      </c>
      <c r="O198">
        <v>2.5571760648573898E-2</v>
      </c>
      <c r="P198" t="s">
        <v>17</v>
      </c>
      <c r="Q198">
        <v>1000</v>
      </c>
      <c r="R198">
        <f t="shared" si="3"/>
        <v>1</v>
      </c>
    </row>
    <row r="199" spans="1:18" x14ac:dyDescent="0.2">
      <c r="A199" t="s">
        <v>25</v>
      </c>
      <c r="B199">
        <v>34621347</v>
      </c>
      <c r="C199">
        <v>34621543</v>
      </c>
      <c r="D199">
        <v>137667</v>
      </c>
      <c r="E199">
        <v>137669</v>
      </c>
      <c r="F199">
        <v>33074</v>
      </c>
      <c r="G199">
        <v>3</v>
      </c>
      <c r="H199">
        <v>197</v>
      </c>
      <c r="I199">
        <v>65.6666666666667</v>
      </c>
      <c r="J199">
        <v>12.2463007578133</v>
      </c>
      <c r="K199">
        <v>4.3195046240994204</v>
      </c>
      <c r="L199">
        <v>0.109722280115145</v>
      </c>
      <c r="M199">
        <v>0.51230429607994599</v>
      </c>
      <c r="N199">
        <v>0.40258201596479998</v>
      </c>
      <c r="O199">
        <v>2.6460433077182599E-2</v>
      </c>
      <c r="P199" t="s">
        <v>17</v>
      </c>
      <c r="Q199">
        <v>1000</v>
      </c>
      <c r="R199">
        <f t="shared" si="3"/>
        <v>1</v>
      </c>
    </row>
    <row r="200" spans="1:18" x14ac:dyDescent="0.2">
      <c r="A200" t="s">
        <v>25</v>
      </c>
      <c r="B200">
        <v>69673510</v>
      </c>
      <c r="C200">
        <v>69673578</v>
      </c>
      <c r="D200">
        <v>187961</v>
      </c>
      <c r="E200">
        <v>187963</v>
      </c>
      <c r="F200">
        <v>41156</v>
      </c>
      <c r="G200">
        <v>3</v>
      </c>
      <c r="H200">
        <v>69</v>
      </c>
      <c r="I200">
        <v>23</v>
      </c>
      <c r="J200">
        <v>12.150194284513701</v>
      </c>
      <c r="K200">
        <v>4.0885848636356101</v>
      </c>
      <c r="L200">
        <v>0.10956842978845301</v>
      </c>
      <c r="M200">
        <v>0.58227939242448001</v>
      </c>
      <c r="N200">
        <v>0.47271096263602702</v>
      </c>
      <c r="O200">
        <v>2.9607787086614299E-2</v>
      </c>
      <c r="P200" t="s">
        <v>17</v>
      </c>
      <c r="Q200">
        <v>1000</v>
      </c>
      <c r="R200">
        <f t="shared" si="3"/>
        <v>1</v>
      </c>
    </row>
    <row r="201" spans="1:18" x14ac:dyDescent="0.2">
      <c r="A201" t="s">
        <v>25</v>
      </c>
      <c r="B201">
        <v>41957791</v>
      </c>
      <c r="C201">
        <v>41957917</v>
      </c>
      <c r="D201">
        <v>172926</v>
      </c>
      <c r="E201">
        <v>172930</v>
      </c>
      <c r="F201">
        <v>37874</v>
      </c>
      <c r="G201">
        <v>5</v>
      </c>
      <c r="H201">
        <v>127</v>
      </c>
      <c r="I201">
        <v>25.4</v>
      </c>
      <c r="J201">
        <v>-11.0417455390982</v>
      </c>
      <c r="K201">
        <v>-2.19224655364809</v>
      </c>
      <c r="L201">
        <v>-0.10365306830987001</v>
      </c>
      <c r="M201">
        <v>0.42020706334491897</v>
      </c>
      <c r="N201">
        <v>0.52386013165478895</v>
      </c>
      <c r="O201">
        <v>3.7576773819071201E-2</v>
      </c>
      <c r="P201" t="s">
        <v>16</v>
      </c>
      <c r="Q201">
        <v>1000</v>
      </c>
      <c r="R201">
        <f t="shared" si="3"/>
        <v>1</v>
      </c>
    </row>
    <row r="202" spans="1:18" x14ac:dyDescent="0.2">
      <c r="A202" t="s">
        <v>26</v>
      </c>
      <c r="B202">
        <v>92239304</v>
      </c>
      <c r="C202">
        <v>92239931</v>
      </c>
      <c r="D202">
        <v>498836</v>
      </c>
      <c r="E202">
        <v>498884</v>
      </c>
      <c r="F202">
        <v>82530</v>
      </c>
      <c r="G202">
        <v>49</v>
      </c>
      <c r="H202">
        <v>628</v>
      </c>
      <c r="I202">
        <v>12.8163265306122</v>
      </c>
      <c r="J202">
        <v>155.54831101373301</v>
      </c>
      <c r="K202">
        <v>3.6212862944383302</v>
      </c>
      <c r="L202">
        <v>0.12090160192036201</v>
      </c>
      <c r="M202">
        <v>0.206998103747847</v>
      </c>
      <c r="N202">
        <v>8.6096501827484601E-2</v>
      </c>
      <c r="O202">
        <v>3.6021794428445698E-2</v>
      </c>
      <c r="P202" t="s">
        <v>17</v>
      </c>
      <c r="Q202">
        <v>180</v>
      </c>
      <c r="R202">
        <f t="shared" si="3"/>
        <v>0.18</v>
      </c>
    </row>
    <row r="203" spans="1:18" x14ac:dyDescent="0.2">
      <c r="A203" t="s">
        <v>26</v>
      </c>
      <c r="B203">
        <v>68616422</v>
      </c>
      <c r="C203">
        <v>68618053</v>
      </c>
      <c r="D203">
        <v>365480</v>
      </c>
      <c r="E203">
        <v>365498</v>
      </c>
      <c r="F203">
        <v>60657</v>
      </c>
      <c r="G203">
        <v>19</v>
      </c>
      <c r="H203">
        <v>1632</v>
      </c>
      <c r="I203">
        <v>85.894736842105303</v>
      </c>
      <c r="J203">
        <v>63.9722345855252</v>
      </c>
      <c r="K203">
        <v>3.71109487344579</v>
      </c>
      <c r="L203">
        <v>0.102307162685327</v>
      </c>
      <c r="M203">
        <v>0.52633937207565795</v>
      </c>
      <c r="N203">
        <v>0.42403220939033098</v>
      </c>
      <c r="O203">
        <v>2.74131968181336E-2</v>
      </c>
      <c r="P203" t="s">
        <v>17</v>
      </c>
      <c r="Q203">
        <v>875</v>
      </c>
      <c r="R203">
        <f t="shared" si="3"/>
        <v>0.875</v>
      </c>
    </row>
    <row r="204" spans="1:18" x14ac:dyDescent="0.2">
      <c r="A204" t="s">
        <v>26</v>
      </c>
      <c r="B204">
        <v>100724643</v>
      </c>
      <c r="C204">
        <v>100724900</v>
      </c>
      <c r="D204">
        <v>552044</v>
      </c>
      <c r="E204">
        <v>552058</v>
      </c>
      <c r="F204">
        <v>90705</v>
      </c>
      <c r="G204">
        <v>15</v>
      </c>
      <c r="H204">
        <v>258</v>
      </c>
      <c r="I204">
        <v>17.2</v>
      </c>
      <c r="J204">
        <v>-47.671894269929403</v>
      </c>
      <c r="K204">
        <v>-2.2622292613644701</v>
      </c>
      <c r="L204">
        <v>-0.107315826671997</v>
      </c>
      <c r="M204">
        <v>0.28462489070358898</v>
      </c>
      <c r="N204">
        <v>0.391940717375585</v>
      </c>
      <c r="O204">
        <v>2.9898850648875899E-2</v>
      </c>
      <c r="P204" t="s">
        <v>16</v>
      </c>
      <c r="Q204">
        <v>944</v>
      </c>
      <c r="R204">
        <f t="shared" si="3"/>
        <v>0.94399999999999995</v>
      </c>
    </row>
    <row r="205" spans="1:18" x14ac:dyDescent="0.2">
      <c r="A205" t="s">
        <v>26</v>
      </c>
      <c r="B205">
        <v>93483113</v>
      </c>
      <c r="C205">
        <v>93483868</v>
      </c>
      <c r="D205">
        <v>506929</v>
      </c>
      <c r="E205">
        <v>506940</v>
      </c>
      <c r="F205">
        <v>83769</v>
      </c>
      <c r="G205">
        <v>12</v>
      </c>
      <c r="H205">
        <v>756</v>
      </c>
      <c r="I205">
        <v>63</v>
      </c>
      <c r="J205">
        <v>-44.554383389035202</v>
      </c>
      <c r="K205">
        <v>-2.3094464255352101</v>
      </c>
      <c r="L205">
        <v>-0.10161276767067599</v>
      </c>
      <c r="M205">
        <v>0.488607912104362</v>
      </c>
      <c r="N205">
        <v>0.590220679775039</v>
      </c>
      <c r="O205">
        <v>2.75211383225182E-2</v>
      </c>
      <c r="P205" t="s">
        <v>16</v>
      </c>
      <c r="Q205">
        <v>962</v>
      </c>
      <c r="R205">
        <f t="shared" si="3"/>
        <v>0.96199999999999997</v>
      </c>
    </row>
    <row r="206" spans="1:18" x14ac:dyDescent="0.2">
      <c r="A206" t="s">
        <v>26</v>
      </c>
      <c r="B206">
        <v>29410509</v>
      </c>
      <c r="C206">
        <v>29410771</v>
      </c>
      <c r="D206">
        <v>201929</v>
      </c>
      <c r="E206">
        <v>201933</v>
      </c>
      <c r="F206">
        <v>27426</v>
      </c>
      <c r="G206">
        <v>5</v>
      </c>
      <c r="H206">
        <v>263</v>
      </c>
      <c r="I206">
        <v>52.6</v>
      </c>
      <c r="J206">
        <v>-25.636112821305801</v>
      </c>
      <c r="K206">
        <v>-3.9466686594444398</v>
      </c>
      <c r="L206">
        <v>-0.130567325757624</v>
      </c>
      <c r="M206">
        <v>0.55083800486041701</v>
      </c>
      <c r="N206">
        <v>0.68140533061804098</v>
      </c>
      <c r="O206">
        <v>2.59726649209941E-2</v>
      </c>
      <c r="P206" t="s">
        <v>16</v>
      </c>
      <c r="Q206">
        <v>998</v>
      </c>
      <c r="R206">
        <f t="shared" si="3"/>
        <v>0.998</v>
      </c>
    </row>
    <row r="207" spans="1:18" x14ac:dyDescent="0.2">
      <c r="A207" t="s">
        <v>26</v>
      </c>
      <c r="B207">
        <v>11822328</v>
      </c>
      <c r="C207">
        <v>11822511</v>
      </c>
      <c r="D207">
        <v>94656</v>
      </c>
      <c r="E207">
        <v>94660</v>
      </c>
      <c r="F207">
        <v>10282</v>
      </c>
      <c r="G207">
        <v>5</v>
      </c>
      <c r="H207">
        <v>184</v>
      </c>
      <c r="I207">
        <v>36.799999999999997</v>
      </c>
      <c r="J207">
        <v>18.853462578537901</v>
      </c>
      <c r="K207">
        <v>3.8319065039098801</v>
      </c>
      <c r="L207">
        <v>0.103744575042423</v>
      </c>
      <c r="M207">
        <v>0.68858555853662196</v>
      </c>
      <c r="N207">
        <v>0.584840983494199</v>
      </c>
      <c r="O207">
        <v>2.68279868399002E-2</v>
      </c>
      <c r="P207" t="s">
        <v>17</v>
      </c>
      <c r="Q207">
        <v>1000</v>
      </c>
      <c r="R207">
        <f t="shared" si="3"/>
        <v>1</v>
      </c>
    </row>
    <row r="208" spans="1:18" x14ac:dyDescent="0.2">
      <c r="A208" t="s">
        <v>26</v>
      </c>
      <c r="B208">
        <v>15373968</v>
      </c>
      <c r="C208">
        <v>15374355</v>
      </c>
      <c r="D208">
        <v>126596</v>
      </c>
      <c r="E208">
        <v>126600</v>
      </c>
      <c r="F208">
        <v>13462</v>
      </c>
      <c r="G208">
        <v>5</v>
      </c>
      <c r="H208">
        <v>388</v>
      </c>
      <c r="I208">
        <v>77.599999999999994</v>
      </c>
      <c r="J208">
        <v>-17.7860387549681</v>
      </c>
      <c r="K208">
        <v>-3.44148072714236</v>
      </c>
      <c r="L208">
        <v>-0.11540760094748399</v>
      </c>
      <c r="M208">
        <v>0.32015761074426702</v>
      </c>
      <c r="N208">
        <v>0.435565211691751</v>
      </c>
      <c r="O208">
        <v>2.7266176146656999E-2</v>
      </c>
      <c r="P208" t="s">
        <v>16</v>
      </c>
      <c r="Q208">
        <v>1000</v>
      </c>
      <c r="R208">
        <f t="shared" si="3"/>
        <v>1</v>
      </c>
    </row>
    <row r="209" spans="1:18" x14ac:dyDescent="0.2">
      <c r="A209" t="s">
        <v>26</v>
      </c>
      <c r="B209">
        <v>94417117</v>
      </c>
      <c r="C209">
        <v>94417137</v>
      </c>
      <c r="D209">
        <v>512203</v>
      </c>
      <c r="E209">
        <v>512205</v>
      </c>
      <c r="F209">
        <v>84742</v>
      </c>
      <c r="G209">
        <v>3</v>
      </c>
      <c r="H209">
        <v>21</v>
      </c>
      <c r="I209">
        <v>7</v>
      </c>
      <c r="J209">
        <v>-13.927419358517501</v>
      </c>
      <c r="K209">
        <v>-4.6349439911345298</v>
      </c>
      <c r="L209">
        <v>-0.12150049622423501</v>
      </c>
      <c r="M209">
        <v>0.59256185776724102</v>
      </c>
      <c r="N209">
        <v>0.714062353991476</v>
      </c>
      <c r="O209">
        <v>2.6225323118464702E-2</v>
      </c>
      <c r="P209" t="s">
        <v>16</v>
      </c>
      <c r="Q209">
        <v>1000</v>
      </c>
      <c r="R209">
        <f t="shared" si="3"/>
        <v>1</v>
      </c>
    </row>
    <row r="210" spans="1:18" x14ac:dyDescent="0.2">
      <c r="A210" t="s">
        <v>26</v>
      </c>
      <c r="B210">
        <v>133529347</v>
      </c>
      <c r="C210">
        <v>133529560</v>
      </c>
      <c r="D210">
        <v>813485</v>
      </c>
      <c r="E210">
        <v>813490</v>
      </c>
      <c r="F210">
        <v>119661</v>
      </c>
      <c r="G210">
        <v>6</v>
      </c>
      <c r="H210">
        <v>214</v>
      </c>
      <c r="I210">
        <v>35.6666666666667</v>
      </c>
      <c r="J210">
        <v>12.737201978740099</v>
      </c>
      <c r="K210">
        <v>2.2112544022659502</v>
      </c>
      <c r="L210">
        <v>0.10903507462779601</v>
      </c>
      <c r="M210">
        <v>0.36565950066974601</v>
      </c>
      <c r="N210">
        <v>0.25662442604195002</v>
      </c>
      <c r="O210">
        <v>4.2734657427302501E-2</v>
      </c>
      <c r="P210" t="s">
        <v>17</v>
      </c>
      <c r="Q210">
        <v>1000</v>
      </c>
      <c r="R210">
        <f t="shared" si="3"/>
        <v>1</v>
      </c>
    </row>
    <row r="211" spans="1:18" x14ac:dyDescent="0.2">
      <c r="A211" t="s">
        <v>26</v>
      </c>
      <c r="B211">
        <v>18628589</v>
      </c>
      <c r="C211">
        <v>18628656</v>
      </c>
      <c r="D211">
        <v>145463</v>
      </c>
      <c r="E211">
        <v>145465</v>
      </c>
      <c r="F211">
        <v>16707</v>
      </c>
      <c r="G211">
        <v>3</v>
      </c>
      <c r="H211">
        <v>68</v>
      </c>
      <c r="I211">
        <v>22.6666666666667</v>
      </c>
      <c r="J211">
        <v>11.180742865136899</v>
      </c>
      <c r="K211">
        <v>3.9620548356034599</v>
      </c>
      <c r="L211">
        <v>0.117603022796268</v>
      </c>
      <c r="M211">
        <v>0.75775260180520398</v>
      </c>
      <c r="N211">
        <v>0.64014957900893599</v>
      </c>
      <c r="O211">
        <v>2.6468310215424801E-2</v>
      </c>
      <c r="P211" t="s">
        <v>17</v>
      </c>
      <c r="Q211">
        <v>1000</v>
      </c>
      <c r="R211">
        <f t="shared" si="3"/>
        <v>1</v>
      </c>
    </row>
    <row r="212" spans="1:18" x14ac:dyDescent="0.2">
      <c r="A212" t="s">
        <v>26</v>
      </c>
      <c r="B212">
        <v>1240212</v>
      </c>
      <c r="C212">
        <v>1240332</v>
      </c>
      <c r="D212">
        <v>15566</v>
      </c>
      <c r="E212">
        <v>15569</v>
      </c>
      <c r="F212">
        <v>838</v>
      </c>
      <c r="G212">
        <v>4</v>
      </c>
      <c r="H212">
        <v>121</v>
      </c>
      <c r="I212">
        <v>30.25</v>
      </c>
      <c r="J212">
        <v>10.8704298086859</v>
      </c>
      <c r="K212">
        <v>2.95415251516516</v>
      </c>
      <c r="L212">
        <v>0.100965662994507</v>
      </c>
      <c r="M212">
        <v>0.38587069631112902</v>
      </c>
      <c r="N212">
        <v>0.28490503331662198</v>
      </c>
      <c r="O212">
        <v>3.06449211885669E-2</v>
      </c>
      <c r="P212" t="s">
        <v>17</v>
      </c>
      <c r="Q212">
        <v>1000</v>
      </c>
      <c r="R212">
        <f t="shared" si="3"/>
        <v>1</v>
      </c>
    </row>
    <row r="213" spans="1:18" x14ac:dyDescent="0.2">
      <c r="A213" t="s">
        <v>26</v>
      </c>
      <c r="B213">
        <v>5028832</v>
      </c>
      <c r="C213">
        <v>5029323</v>
      </c>
      <c r="D213">
        <v>48145</v>
      </c>
      <c r="E213">
        <v>48148</v>
      </c>
      <c r="F213">
        <v>4044</v>
      </c>
      <c r="G213">
        <v>4</v>
      </c>
      <c r="H213">
        <v>492</v>
      </c>
      <c r="I213">
        <v>123</v>
      </c>
      <c r="J213">
        <v>9.9370423635615008</v>
      </c>
      <c r="K213">
        <v>2.69491946157871</v>
      </c>
      <c r="L213">
        <v>0.10650592480111</v>
      </c>
      <c r="M213">
        <v>0.67033121599433798</v>
      </c>
      <c r="N213">
        <v>0.56382529119322899</v>
      </c>
      <c r="O213">
        <v>2.74430998234657E-2</v>
      </c>
      <c r="P213" t="s">
        <v>17</v>
      </c>
      <c r="Q213">
        <v>1000</v>
      </c>
      <c r="R213">
        <f t="shared" si="3"/>
        <v>1</v>
      </c>
    </row>
    <row r="214" spans="1:18" x14ac:dyDescent="0.2">
      <c r="A214" t="s">
        <v>26</v>
      </c>
      <c r="B214">
        <v>22344146</v>
      </c>
      <c r="C214">
        <v>22344464</v>
      </c>
      <c r="D214">
        <v>163018</v>
      </c>
      <c r="E214">
        <v>163020</v>
      </c>
      <c r="F214">
        <v>20452</v>
      </c>
      <c r="G214">
        <v>3</v>
      </c>
      <c r="H214">
        <v>319</v>
      </c>
      <c r="I214">
        <v>106.333333333333</v>
      </c>
      <c r="J214">
        <v>-9.6833197712561692</v>
      </c>
      <c r="K214">
        <v>-2.6148782628142802</v>
      </c>
      <c r="L214">
        <v>-0.103142073696582</v>
      </c>
      <c r="M214">
        <v>0.29605088397502999</v>
      </c>
      <c r="N214">
        <v>0.399192957671612</v>
      </c>
      <c r="O214">
        <v>2.6087183199079898E-2</v>
      </c>
      <c r="P214" t="s">
        <v>16</v>
      </c>
      <c r="Q214">
        <v>1000</v>
      </c>
      <c r="R214">
        <f t="shared" si="3"/>
        <v>1</v>
      </c>
    </row>
    <row r="215" spans="1:18" x14ac:dyDescent="0.2">
      <c r="A215" t="s">
        <v>26</v>
      </c>
      <c r="B215">
        <v>100725233</v>
      </c>
      <c r="C215">
        <v>100725356</v>
      </c>
      <c r="D215">
        <v>552059</v>
      </c>
      <c r="E215">
        <v>552061</v>
      </c>
      <c r="F215">
        <v>90706</v>
      </c>
      <c r="G215">
        <v>3</v>
      </c>
      <c r="H215">
        <v>124</v>
      </c>
      <c r="I215">
        <v>41.3333333333333</v>
      </c>
      <c r="J215">
        <v>-9.2878693823615901</v>
      </c>
      <c r="K215">
        <v>-2.86836522975076</v>
      </c>
      <c r="L215">
        <v>-0.104247119974577</v>
      </c>
      <c r="M215">
        <v>0.67326267196938205</v>
      </c>
      <c r="N215">
        <v>0.77750979194395997</v>
      </c>
      <c r="O215">
        <v>2.9617052608358799E-2</v>
      </c>
      <c r="P215" t="s">
        <v>16</v>
      </c>
      <c r="Q215">
        <v>1000</v>
      </c>
      <c r="R215">
        <f t="shared" si="3"/>
        <v>1</v>
      </c>
    </row>
    <row r="216" spans="1:18" x14ac:dyDescent="0.2">
      <c r="A216" t="s">
        <v>26</v>
      </c>
      <c r="B216">
        <v>109659557</v>
      </c>
      <c r="C216">
        <v>109659820</v>
      </c>
      <c r="D216">
        <v>603961</v>
      </c>
      <c r="E216">
        <v>603963</v>
      </c>
      <c r="F216">
        <v>99473</v>
      </c>
      <c r="G216">
        <v>3</v>
      </c>
      <c r="H216">
        <v>264</v>
      </c>
      <c r="I216">
        <v>88</v>
      </c>
      <c r="J216">
        <v>8.6593873029053103</v>
      </c>
      <c r="K216">
        <v>2.9450020389767602</v>
      </c>
      <c r="L216">
        <v>0.100008961750906</v>
      </c>
      <c r="M216">
        <v>0.51599283392373596</v>
      </c>
      <c r="N216">
        <v>0.41598387217283</v>
      </c>
      <c r="O216">
        <v>2.5975288543314001E-2</v>
      </c>
      <c r="P216" t="s">
        <v>17</v>
      </c>
      <c r="Q216">
        <v>1000</v>
      </c>
      <c r="R216">
        <f t="shared" si="3"/>
        <v>1</v>
      </c>
    </row>
    <row r="217" spans="1:18" x14ac:dyDescent="0.2">
      <c r="A217" t="s">
        <v>27</v>
      </c>
      <c r="B217">
        <v>65169747</v>
      </c>
      <c r="C217">
        <v>65170362</v>
      </c>
      <c r="D217">
        <v>335754</v>
      </c>
      <c r="E217">
        <v>335779</v>
      </c>
      <c r="F217">
        <v>54564</v>
      </c>
      <c r="G217">
        <v>26</v>
      </c>
      <c r="H217">
        <v>616</v>
      </c>
      <c r="I217">
        <v>23.692307692307701</v>
      </c>
      <c r="J217">
        <v>95.021641945399693</v>
      </c>
      <c r="K217">
        <v>3.9237668582504202</v>
      </c>
      <c r="L217">
        <v>0.108490713652121</v>
      </c>
      <c r="M217">
        <v>0.50559410028131102</v>
      </c>
      <c r="N217">
        <v>0.39710338662918998</v>
      </c>
      <c r="O217">
        <v>2.8262890446430999E-2</v>
      </c>
      <c r="P217" t="s">
        <v>17</v>
      </c>
      <c r="Q217">
        <v>487</v>
      </c>
      <c r="R217">
        <f t="shared" si="3"/>
        <v>0.48699999999999999</v>
      </c>
    </row>
    <row r="218" spans="1:18" x14ac:dyDescent="0.2">
      <c r="A218" t="s">
        <v>27</v>
      </c>
      <c r="B218">
        <v>63763011</v>
      </c>
      <c r="C218">
        <v>63763517</v>
      </c>
      <c r="D218">
        <v>314583</v>
      </c>
      <c r="E218">
        <v>314607</v>
      </c>
      <c r="F218">
        <v>53696</v>
      </c>
      <c r="G218">
        <v>25</v>
      </c>
      <c r="H218">
        <v>507</v>
      </c>
      <c r="I218">
        <v>20.28</v>
      </c>
      <c r="J218">
        <v>-78.585938445587502</v>
      </c>
      <c r="K218">
        <v>-2.1574409866488402</v>
      </c>
      <c r="L218">
        <v>-0.108364142518695</v>
      </c>
      <c r="M218">
        <v>0.38919004452596201</v>
      </c>
      <c r="N218">
        <v>0.49755418704465698</v>
      </c>
      <c r="O218">
        <v>3.2792167959853798E-2</v>
      </c>
      <c r="P218" t="s">
        <v>16</v>
      </c>
      <c r="Q218">
        <v>574</v>
      </c>
      <c r="R218">
        <f t="shared" si="3"/>
        <v>0.57399999999999995</v>
      </c>
    </row>
    <row r="219" spans="1:18" x14ac:dyDescent="0.2">
      <c r="A219" t="s">
        <v>27</v>
      </c>
      <c r="B219">
        <v>86431062</v>
      </c>
      <c r="C219">
        <v>86431512</v>
      </c>
      <c r="D219">
        <v>495907</v>
      </c>
      <c r="E219">
        <v>495933</v>
      </c>
      <c r="F219">
        <v>73192</v>
      </c>
      <c r="G219">
        <v>27</v>
      </c>
      <c r="H219">
        <v>451</v>
      </c>
      <c r="I219">
        <v>16.703703703703699</v>
      </c>
      <c r="J219">
        <v>62.817341324149197</v>
      </c>
      <c r="K219">
        <v>2.4646108708343801</v>
      </c>
      <c r="L219">
        <v>0.13363671195472801</v>
      </c>
      <c r="M219">
        <v>0.41370027085524602</v>
      </c>
      <c r="N219">
        <v>0.28006355890051798</v>
      </c>
      <c r="O219">
        <v>4.3584526768317901E-2</v>
      </c>
      <c r="P219" t="s">
        <v>17</v>
      </c>
      <c r="Q219">
        <v>550</v>
      </c>
      <c r="R219">
        <f t="shared" si="3"/>
        <v>0.55000000000000004</v>
      </c>
    </row>
    <row r="220" spans="1:18" x14ac:dyDescent="0.2">
      <c r="A220" t="s">
        <v>27</v>
      </c>
      <c r="B220">
        <v>434249</v>
      </c>
      <c r="C220">
        <v>434619</v>
      </c>
      <c r="D220">
        <v>4560</v>
      </c>
      <c r="E220">
        <v>4581</v>
      </c>
      <c r="F220">
        <v>148</v>
      </c>
      <c r="G220">
        <v>22</v>
      </c>
      <c r="H220">
        <v>371</v>
      </c>
      <c r="I220">
        <v>16.863636363636399</v>
      </c>
      <c r="J220">
        <v>-51.400831531342199</v>
      </c>
      <c r="K220">
        <v>-2.0261905256836998</v>
      </c>
      <c r="L220">
        <v>-0.10434353952249301</v>
      </c>
      <c r="M220">
        <v>0.49883657770854001</v>
      </c>
      <c r="N220">
        <v>0.60318011723103304</v>
      </c>
      <c r="O220">
        <v>3.0668566189333502E-2</v>
      </c>
      <c r="P220" t="s">
        <v>16</v>
      </c>
      <c r="Q220">
        <v>708</v>
      </c>
      <c r="R220">
        <f t="shared" si="3"/>
        <v>0.70799999999999996</v>
      </c>
    </row>
    <row r="221" spans="1:18" x14ac:dyDescent="0.2">
      <c r="A221" t="s">
        <v>27</v>
      </c>
      <c r="B221">
        <v>783579</v>
      </c>
      <c r="C221">
        <v>783963</v>
      </c>
      <c r="D221">
        <v>7412</v>
      </c>
      <c r="E221">
        <v>7433</v>
      </c>
      <c r="F221">
        <v>220</v>
      </c>
      <c r="G221">
        <v>22</v>
      </c>
      <c r="H221">
        <v>385</v>
      </c>
      <c r="I221">
        <v>17.5</v>
      </c>
      <c r="J221">
        <v>-51.251584433636502</v>
      </c>
      <c r="K221">
        <v>-2.1295369193561502</v>
      </c>
      <c r="L221">
        <v>-0.12321558734070399</v>
      </c>
      <c r="M221">
        <v>0.43045162163865502</v>
      </c>
      <c r="N221">
        <v>0.55366720897935895</v>
      </c>
      <c r="O221">
        <v>4.5611041061302503E-2</v>
      </c>
      <c r="P221" t="s">
        <v>16</v>
      </c>
      <c r="Q221">
        <v>708</v>
      </c>
      <c r="R221">
        <f t="shared" si="3"/>
        <v>0.70799999999999996</v>
      </c>
    </row>
    <row r="222" spans="1:18" x14ac:dyDescent="0.2">
      <c r="A222" t="s">
        <v>27</v>
      </c>
      <c r="B222">
        <v>94740071</v>
      </c>
      <c r="C222">
        <v>94740611</v>
      </c>
      <c r="D222">
        <v>522725</v>
      </c>
      <c r="E222">
        <v>522742</v>
      </c>
      <c r="F222">
        <v>80758</v>
      </c>
      <c r="G222">
        <v>18</v>
      </c>
      <c r="H222">
        <v>541</v>
      </c>
      <c r="I222">
        <v>30.0555555555556</v>
      </c>
      <c r="J222">
        <v>49.170512048643197</v>
      </c>
      <c r="K222">
        <v>3.1655422352873801</v>
      </c>
      <c r="L222">
        <v>0.101416665482664</v>
      </c>
      <c r="M222">
        <v>0.45869036426627102</v>
      </c>
      <c r="N222">
        <v>0.35727369878360699</v>
      </c>
      <c r="O222">
        <v>3.2461988202369702E-2</v>
      </c>
      <c r="P222" t="s">
        <v>17</v>
      </c>
      <c r="Q222">
        <v>794</v>
      </c>
      <c r="R222">
        <f t="shared" si="3"/>
        <v>0.79400000000000004</v>
      </c>
    </row>
    <row r="223" spans="1:18" x14ac:dyDescent="0.2">
      <c r="A223" t="s">
        <v>27</v>
      </c>
      <c r="B223">
        <v>124404560</v>
      </c>
      <c r="C223">
        <v>124405735</v>
      </c>
      <c r="D223">
        <v>674286</v>
      </c>
      <c r="E223">
        <v>674297</v>
      </c>
      <c r="F223">
        <v>109033</v>
      </c>
      <c r="G223">
        <v>12</v>
      </c>
      <c r="H223">
        <v>1176</v>
      </c>
      <c r="I223">
        <v>98</v>
      </c>
      <c r="J223">
        <v>-32.487085398277003</v>
      </c>
      <c r="K223">
        <v>-2.0626956474162799</v>
      </c>
      <c r="L223">
        <v>-0.10563988020361099</v>
      </c>
      <c r="M223">
        <v>0.568336822737041</v>
      </c>
      <c r="N223">
        <v>0.67397670294065304</v>
      </c>
      <c r="O223">
        <v>2.67596329940171E-2</v>
      </c>
      <c r="P223" t="s">
        <v>16</v>
      </c>
      <c r="Q223">
        <v>944</v>
      </c>
      <c r="R223">
        <f t="shared" si="3"/>
        <v>0.94399999999999995</v>
      </c>
    </row>
    <row r="224" spans="1:18" x14ac:dyDescent="0.2">
      <c r="A224" t="s">
        <v>27</v>
      </c>
      <c r="B224">
        <v>112277653</v>
      </c>
      <c r="C224">
        <v>112277878</v>
      </c>
      <c r="D224">
        <v>587159</v>
      </c>
      <c r="E224">
        <v>587164</v>
      </c>
      <c r="F224">
        <v>97791</v>
      </c>
      <c r="G224">
        <v>6</v>
      </c>
      <c r="H224">
        <v>226</v>
      </c>
      <c r="I224">
        <v>37.6666666666667</v>
      </c>
      <c r="J224">
        <v>-22.943784427848701</v>
      </c>
      <c r="K224">
        <v>-3.7284612815992002</v>
      </c>
      <c r="L224">
        <v>-0.124636384850712</v>
      </c>
      <c r="M224">
        <v>0.35443667064816298</v>
      </c>
      <c r="N224">
        <v>0.47907305549887502</v>
      </c>
      <c r="O224">
        <v>2.83575767547561E-2</v>
      </c>
      <c r="P224" t="s">
        <v>16</v>
      </c>
      <c r="Q224">
        <v>998</v>
      </c>
      <c r="R224">
        <f t="shared" si="3"/>
        <v>0.998</v>
      </c>
    </row>
    <row r="225" spans="1:18" x14ac:dyDescent="0.2">
      <c r="A225" t="s">
        <v>27</v>
      </c>
      <c r="B225">
        <v>59558061</v>
      </c>
      <c r="C225">
        <v>59558408</v>
      </c>
      <c r="D225">
        <v>279561</v>
      </c>
      <c r="E225">
        <v>279566</v>
      </c>
      <c r="F225">
        <v>50129</v>
      </c>
      <c r="G225">
        <v>6</v>
      </c>
      <c r="H225">
        <v>348</v>
      </c>
      <c r="I225">
        <v>58</v>
      </c>
      <c r="J225">
        <v>22.170140317555699</v>
      </c>
      <c r="K225">
        <v>4.1557164834186304</v>
      </c>
      <c r="L225">
        <v>0.108789210434975</v>
      </c>
      <c r="M225">
        <v>0.52459209272576102</v>
      </c>
      <c r="N225">
        <v>0.41580288229078599</v>
      </c>
      <c r="O225">
        <v>2.8434916318598499E-2</v>
      </c>
      <c r="P225" t="s">
        <v>17</v>
      </c>
      <c r="Q225">
        <v>998</v>
      </c>
      <c r="R225">
        <f t="shared" si="3"/>
        <v>0.998</v>
      </c>
    </row>
    <row r="226" spans="1:18" x14ac:dyDescent="0.2">
      <c r="A226" t="s">
        <v>27</v>
      </c>
      <c r="B226">
        <v>1378157</v>
      </c>
      <c r="C226">
        <v>1378331</v>
      </c>
      <c r="D226">
        <v>15870</v>
      </c>
      <c r="E226">
        <v>15875</v>
      </c>
      <c r="F226">
        <v>368</v>
      </c>
      <c r="G226">
        <v>6</v>
      </c>
      <c r="H226">
        <v>175</v>
      </c>
      <c r="I226">
        <v>29.1666666666667</v>
      </c>
      <c r="J226">
        <v>-21.5036981469724</v>
      </c>
      <c r="K226">
        <v>-3.5398431880320498</v>
      </c>
      <c r="L226">
        <v>-0.103605230635149</v>
      </c>
      <c r="M226">
        <v>0.39676509505774499</v>
      </c>
      <c r="N226">
        <v>0.50037032569289397</v>
      </c>
      <c r="O226">
        <v>2.72955668442511E-2</v>
      </c>
      <c r="P226" t="s">
        <v>16</v>
      </c>
      <c r="Q226">
        <v>998</v>
      </c>
      <c r="R226">
        <f t="shared" si="3"/>
        <v>0.998</v>
      </c>
    </row>
    <row r="227" spans="1:18" x14ac:dyDescent="0.2">
      <c r="A227" t="s">
        <v>27</v>
      </c>
      <c r="B227">
        <v>107912949</v>
      </c>
      <c r="C227">
        <v>107913014</v>
      </c>
      <c r="D227">
        <v>567024</v>
      </c>
      <c r="E227">
        <v>567028</v>
      </c>
      <c r="F227">
        <v>93383</v>
      </c>
      <c r="G227">
        <v>5</v>
      </c>
      <c r="H227">
        <v>66</v>
      </c>
      <c r="I227">
        <v>13.2</v>
      </c>
      <c r="J227">
        <v>19.624184769699401</v>
      </c>
      <c r="K227">
        <v>3.9575891448206701</v>
      </c>
      <c r="L227">
        <v>0.102559156752837</v>
      </c>
      <c r="M227">
        <v>0.57956924626203699</v>
      </c>
      <c r="N227">
        <v>0.47701008950919999</v>
      </c>
      <c r="O227">
        <v>2.6205103919034901E-2</v>
      </c>
      <c r="P227" t="s">
        <v>17</v>
      </c>
      <c r="Q227">
        <v>998</v>
      </c>
      <c r="R227">
        <f t="shared" si="3"/>
        <v>0.998</v>
      </c>
    </row>
    <row r="228" spans="1:18" x14ac:dyDescent="0.2">
      <c r="A228" t="s">
        <v>27</v>
      </c>
      <c r="B228">
        <v>33016690</v>
      </c>
      <c r="C228">
        <v>33017083</v>
      </c>
      <c r="D228">
        <v>170768</v>
      </c>
      <c r="E228">
        <v>170772</v>
      </c>
      <c r="F228">
        <v>29139</v>
      </c>
      <c r="G228">
        <v>5</v>
      </c>
      <c r="H228">
        <v>394</v>
      </c>
      <c r="I228">
        <v>78.8</v>
      </c>
      <c r="J228">
        <v>-19.347588787620801</v>
      </c>
      <c r="K228">
        <v>-2.6206337628860998</v>
      </c>
      <c r="L228">
        <v>-0.104409329178038</v>
      </c>
      <c r="M228">
        <v>0.50347326637089596</v>
      </c>
      <c r="N228">
        <v>0.60788259554893298</v>
      </c>
      <c r="O228">
        <v>2.5910318596214399E-2</v>
      </c>
      <c r="P228" t="s">
        <v>16</v>
      </c>
      <c r="Q228">
        <v>999</v>
      </c>
      <c r="R228">
        <f t="shared" si="3"/>
        <v>0.999</v>
      </c>
    </row>
    <row r="229" spans="1:18" x14ac:dyDescent="0.2">
      <c r="A229" t="s">
        <v>27</v>
      </c>
      <c r="B229">
        <v>93198579</v>
      </c>
      <c r="C229">
        <v>93198707</v>
      </c>
      <c r="D229">
        <v>515415</v>
      </c>
      <c r="E229">
        <v>515418</v>
      </c>
      <c r="F229">
        <v>79224</v>
      </c>
      <c r="G229">
        <v>4</v>
      </c>
      <c r="H229">
        <v>129</v>
      </c>
      <c r="I229">
        <v>32.25</v>
      </c>
      <c r="J229">
        <v>-18.0002858362609</v>
      </c>
      <c r="K229">
        <v>-3.6025876055497599</v>
      </c>
      <c r="L229">
        <v>-0.116823268641841</v>
      </c>
      <c r="M229">
        <v>0.40844758462050701</v>
      </c>
      <c r="N229">
        <v>0.52527085326234801</v>
      </c>
      <c r="O229">
        <v>2.56760558522027E-2</v>
      </c>
      <c r="P229" t="s">
        <v>16</v>
      </c>
      <c r="Q229">
        <v>999</v>
      </c>
      <c r="R229">
        <f t="shared" si="3"/>
        <v>0.999</v>
      </c>
    </row>
    <row r="230" spans="1:18" x14ac:dyDescent="0.2">
      <c r="A230" t="s">
        <v>27</v>
      </c>
      <c r="B230">
        <v>93196611</v>
      </c>
      <c r="C230">
        <v>93196927</v>
      </c>
      <c r="D230">
        <v>515319</v>
      </c>
      <c r="E230">
        <v>515322</v>
      </c>
      <c r="F230">
        <v>79224</v>
      </c>
      <c r="G230">
        <v>4</v>
      </c>
      <c r="H230">
        <v>317</v>
      </c>
      <c r="I230">
        <v>79.25</v>
      </c>
      <c r="J230">
        <v>16.813757471686898</v>
      </c>
      <c r="K230">
        <v>4.4764249362726698</v>
      </c>
      <c r="L230">
        <v>0.108369717546555</v>
      </c>
      <c r="M230">
        <v>0.497083385965781</v>
      </c>
      <c r="N230">
        <v>0.388713668419227</v>
      </c>
      <c r="O230">
        <v>2.61688947601771E-2</v>
      </c>
      <c r="P230" t="s">
        <v>17</v>
      </c>
      <c r="Q230">
        <v>999</v>
      </c>
      <c r="R230">
        <f t="shared" si="3"/>
        <v>0.999</v>
      </c>
    </row>
    <row r="231" spans="1:18" x14ac:dyDescent="0.2">
      <c r="A231" t="s">
        <v>27</v>
      </c>
      <c r="B231">
        <v>92155757</v>
      </c>
      <c r="C231">
        <v>92156261</v>
      </c>
      <c r="D231">
        <v>511136</v>
      </c>
      <c r="E231">
        <v>511141</v>
      </c>
      <c r="F231">
        <v>78149</v>
      </c>
      <c r="G231">
        <v>6</v>
      </c>
      <c r="H231">
        <v>505</v>
      </c>
      <c r="I231">
        <v>84.1666666666667</v>
      </c>
      <c r="J231">
        <v>-16.567635500639199</v>
      </c>
      <c r="K231">
        <v>-2.1190750709952102</v>
      </c>
      <c r="L231">
        <v>-0.11027968955999</v>
      </c>
      <c r="M231">
        <v>0.49147753239901898</v>
      </c>
      <c r="N231">
        <v>0.60175722195900905</v>
      </c>
      <c r="O231">
        <v>2.67934664412641E-2</v>
      </c>
      <c r="P231" t="s">
        <v>16</v>
      </c>
      <c r="Q231">
        <v>999</v>
      </c>
      <c r="R231">
        <f t="shared" si="3"/>
        <v>0.999</v>
      </c>
    </row>
    <row r="232" spans="1:18" x14ac:dyDescent="0.2">
      <c r="A232" t="s">
        <v>27</v>
      </c>
      <c r="B232">
        <v>92223934</v>
      </c>
      <c r="C232">
        <v>92223978</v>
      </c>
      <c r="D232">
        <v>511364</v>
      </c>
      <c r="E232">
        <v>511367</v>
      </c>
      <c r="F232">
        <v>78218</v>
      </c>
      <c r="G232">
        <v>4</v>
      </c>
      <c r="H232">
        <v>45</v>
      </c>
      <c r="I232">
        <v>11.25</v>
      </c>
      <c r="J232">
        <v>-15.8089190308729</v>
      </c>
      <c r="K232">
        <v>-3.8873630106173702</v>
      </c>
      <c r="L232">
        <v>-0.11644623789815201</v>
      </c>
      <c r="M232">
        <v>0.29537790193900199</v>
      </c>
      <c r="N232">
        <v>0.41182413983715399</v>
      </c>
      <c r="O232">
        <v>2.7473296168644201E-2</v>
      </c>
      <c r="P232" t="s">
        <v>16</v>
      </c>
      <c r="Q232">
        <v>999</v>
      </c>
      <c r="R232">
        <f t="shared" si="3"/>
        <v>0.999</v>
      </c>
    </row>
    <row r="233" spans="1:18" x14ac:dyDescent="0.2">
      <c r="A233" t="s">
        <v>27</v>
      </c>
      <c r="B233">
        <v>36557565</v>
      </c>
      <c r="C233">
        <v>36557616</v>
      </c>
      <c r="D233">
        <v>191951</v>
      </c>
      <c r="E233">
        <v>191954</v>
      </c>
      <c r="F233">
        <v>32706</v>
      </c>
      <c r="G233">
        <v>4</v>
      </c>
      <c r="H233">
        <v>52</v>
      </c>
      <c r="I233">
        <v>13</v>
      </c>
      <c r="J233">
        <v>13.219375356118601</v>
      </c>
      <c r="K233">
        <v>3.3195938676994099</v>
      </c>
      <c r="L233">
        <v>0.118379774704663</v>
      </c>
      <c r="M233">
        <v>0.41885472832367399</v>
      </c>
      <c r="N233">
        <v>0.300474953619011</v>
      </c>
      <c r="O233">
        <v>2.63027312582923E-2</v>
      </c>
      <c r="P233" t="s">
        <v>17</v>
      </c>
      <c r="Q233">
        <v>1000</v>
      </c>
      <c r="R233">
        <f t="shared" si="3"/>
        <v>1</v>
      </c>
    </row>
    <row r="234" spans="1:18" x14ac:dyDescent="0.2">
      <c r="A234" t="s">
        <v>27</v>
      </c>
      <c r="B234">
        <v>20362831</v>
      </c>
      <c r="C234">
        <v>20363190</v>
      </c>
      <c r="D234">
        <v>128859</v>
      </c>
      <c r="E234">
        <v>128861</v>
      </c>
      <c r="F234">
        <v>17438</v>
      </c>
      <c r="G234">
        <v>3</v>
      </c>
      <c r="H234">
        <v>360</v>
      </c>
      <c r="I234">
        <v>120</v>
      </c>
      <c r="J234">
        <v>-12.9557104495565</v>
      </c>
      <c r="K234">
        <v>-3.1232563684175298</v>
      </c>
      <c r="L234">
        <v>-0.10461069871787</v>
      </c>
      <c r="M234">
        <v>0.64039614339448603</v>
      </c>
      <c r="N234">
        <v>0.74500684211235702</v>
      </c>
      <c r="O234">
        <v>2.5908977880663198E-2</v>
      </c>
      <c r="P234" t="s">
        <v>16</v>
      </c>
      <c r="Q234">
        <v>1000</v>
      </c>
      <c r="R234">
        <f t="shared" si="3"/>
        <v>1</v>
      </c>
    </row>
    <row r="235" spans="1:18" x14ac:dyDescent="0.2">
      <c r="A235" t="s">
        <v>27</v>
      </c>
      <c r="B235">
        <v>130433271</v>
      </c>
      <c r="C235">
        <v>130433686</v>
      </c>
      <c r="D235">
        <v>717306</v>
      </c>
      <c r="E235">
        <v>717309</v>
      </c>
      <c r="F235">
        <v>114500</v>
      </c>
      <c r="G235">
        <v>4</v>
      </c>
      <c r="H235">
        <v>416</v>
      </c>
      <c r="I235">
        <v>104</v>
      </c>
      <c r="J235">
        <v>-12.8009849154296</v>
      </c>
      <c r="K235">
        <v>-3.02984353186008</v>
      </c>
      <c r="L235">
        <v>-0.102949941702624</v>
      </c>
      <c r="M235">
        <v>0.54496187702677801</v>
      </c>
      <c r="N235">
        <v>0.64791181872940196</v>
      </c>
      <c r="O235">
        <v>2.90468340593674E-2</v>
      </c>
      <c r="P235" t="s">
        <v>16</v>
      </c>
      <c r="Q235">
        <v>1000</v>
      </c>
      <c r="R235">
        <f t="shared" si="3"/>
        <v>1</v>
      </c>
    </row>
    <row r="236" spans="1:18" x14ac:dyDescent="0.2">
      <c r="A236" t="s">
        <v>27</v>
      </c>
      <c r="B236">
        <v>69717013</v>
      </c>
      <c r="C236">
        <v>69717160</v>
      </c>
      <c r="D236">
        <v>394348</v>
      </c>
      <c r="E236">
        <v>394350</v>
      </c>
      <c r="F236">
        <v>57792</v>
      </c>
      <c r="G236">
        <v>3</v>
      </c>
      <c r="H236">
        <v>148</v>
      </c>
      <c r="I236">
        <v>49.3333333333333</v>
      </c>
      <c r="J236">
        <v>-8.8802359260672805</v>
      </c>
      <c r="K236">
        <v>-2.8211084322539</v>
      </c>
      <c r="L236">
        <v>-0.101726410392851</v>
      </c>
      <c r="M236">
        <v>0.39287047449476298</v>
      </c>
      <c r="N236">
        <v>0.494596884887614</v>
      </c>
      <c r="O236">
        <v>2.91704520367514E-2</v>
      </c>
      <c r="P236" t="s">
        <v>16</v>
      </c>
      <c r="Q236">
        <v>1000</v>
      </c>
      <c r="R236">
        <f t="shared" si="3"/>
        <v>1</v>
      </c>
    </row>
    <row r="237" spans="1:18" x14ac:dyDescent="0.2">
      <c r="A237" t="s">
        <v>28</v>
      </c>
      <c r="B237">
        <v>203159</v>
      </c>
      <c r="C237">
        <v>204196</v>
      </c>
      <c r="D237">
        <v>527</v>
      </c>
      <c r="E237">
        <v>578</v>
      </c>
      <c r="F237">
        <v>33</v>
      </c>
      <c r="G237">
        <v>52</v>
      </c>
      <c r="H237">
        <v>1038</v>
      </c>
      <c r="I237">
        <v>19.961538461538499</v>
      </c>
      <c r="J237">
        <v>191.88963831995301</v>
      </c>
      <c r="K237">
        <v>4.1001750273216304</v>
      </c>
      <c r="L237">
        <v>0.114526955026829</v>
      </c>
      <c r="M237">
        <v>0.39824959244826902</v>
      </c>
      <c r="N237">
        <v>0.28372263742143899</v>
      </c>
      <c r="O237">
        <v>3.4155324832765802E-2</v>
      </c>
      <c r="P237" t="s">
        <v>17</v>
      </c>
      <c r="Q237">
        <v>62</v>
      </c>
      <c r="R237">
        <f t="shared" si="3"/>
        <v>6.2E-2</v>
      </c>
    </row>
    <row r="238" spans="1:18" x14ac:dyDescent="0.2">
      <c r="A238" t="s">
        <v>28</v>
      </c>
      <c r="B238">
        <v>54472715</v>
      </c>
      <c r="C238">
        <v>54473915</v>
      </c>
      <c r="D238">
        <v>277818</v>
      </c>
      <c r="E238">
        <v>277844</v>
      </c>
      <c r="F238">
        <v>48450</v>
      </c>
      <c r="G238">
        <v>27</v>
      </c>
      <c r="H238">
        <v>1201</v>
      </c>
      <c r="I238">
        <v>44.481481481481502</v>
      </c>
      <c r="J238">
        <v>97.367545003045805</v>
      </c>
      <c r="K238">
        <v>3.9687374554588999</v>
      </c>
      <c r="L238">
        <v>0.106980089602631</v>
      </c>
      <c r="M238">
        <v>0.52212493030797003</v>
      </c>
      <c r="N238">
        <v>0.41514484070533902</v>
      </c>
      <c r="O238">
        <v>2.8396562045631402E-2</v>
      </c>
      <c r="P238" t="s">
        <v>17</v>
      </c>
      <c r="Q238">
        <v>590</v>
      </c>
      <c r="R238">
        <f t="shared" si="3"/>
        <v>0.59</v>
      </c>
    </row>
    <row r="239" spans="1:18" x14ac:dyDescent="0.2">
      <c r="A239" t="s">
        <v>28</v>
      </c>
      <c r="B239">
        <v>19306576</v>
      </c>
      <c r="C239">
        <v>19307160</v>
      </c>
      <c r="D239">
        <v>116303</v>
      </c>
      <c r="E239">
        <v>116321</v>
      </c>
      <c r="F239">
        <v>17033</v>
      </c>
      <c r="G239">
        <v>19</v>
      </c>
      <c r="H239">
        <v>585</v>
      </c>
      <c r="I239">
        <v>30.789473684210499</v>
      </c>
      <c r="J239">
        <v>94.295441062398197</v>
      </c>
      <c r="K239">
        <v>5.84894550713814</v>
      </c>
      <c r="L239">
        <v>0.179045379506407</v>
      </c>
      <c r="M239">
        <v>0.55673737205915497</v>
      </c>
      <c r="N239">
        <v>0.37769199255274799</v>
      </c>
      <c r="O239">
        <v>3.2411565781462801E-2</v>
      </c>
      <c r="P239" t="s">
        <v>17</v>
      </c>
      <c r="Q239">
        <v>658</v>
      </c>
      <c r="R239">
        <f t="shared" si="3"/>
        <v>0.65800000000000003</v>
      </c>
    </row>
    <row r="240" spans="1:18" x14ac:dyDescent="0.2">
      <c r="A240" t="s">
        <v>28</v>
      </c>
      <c r="B240">
        <v>3838764</v>
      </c>
      <c r="C240">
        <v>3839325</v>
      </c>
      <c r="D240">
        <v>34637</v>
      </c>
      <c r="E240">
        <v>34658</v>
      </c>
      <c r="F240">
        <v>3001</v>
      </c>
      <c r="G240">
        <v>22</v>
      </c>
      <c r="H240">
        <v>562</v>
      </c>
      <c r="I240">
        <v>25.545454545454501</v>
      </c>
      <c r="J240">
        <v>76.434780518828205</v>
      </c>
      <c r="K240">
        <v>4.2314209686986404</v>
      </c>
      <c r="L240">
        <v>0.115447326363794</v>
      </c>
      <c r="M240">
        <v>0.57254664542884004</v>
      </c>
      <c r="N240">
        <v>0.45709931906504597</v>
      </c>
      <c r="O240">
        <v>3.3561598794759097E-2</v>
      </c>
      <c r="P240" t="s">
        <v>17</v>
      </c>
      <c r="Q240">
        <v>810</v>
      </c>
      <c r="R240">
        <f t="shared" si="3"/>
        <v>0.81</v>
      </c>
    </row>
    <row r="241" spans="1:18" x14ac:dyDescent="0.2">
      <c r="A241" t="s">
        <v>28</v>
      </c>
      <c r="B241">
        <v>54053982</v>
      </c>
      <c r="C241">
        <v>54054620</v>
      </c>
      <c r="D241">
        <v>274343</v>
      </c>
      <c r="E241">
        <v>274373</v>
      </c>
      <c r="F241">
        <v>48030</v>
      </c>
      <c r="G241">
        <v>31</v>
      </c>
      <c r="H241">
        <v>639</v>
      </c>
      <c r="I241">
        <v>20.612903225806502</v>
      </c>
      <c r="J241">
        <v>-76.430155218265</v>
      </c>
      <c r="K241">
        <v>-2.0635748091982302</v>
      </c>
      <c r="L241">
        <v>-0.109241076135957</v>
      </c>
      <c r="M241">
        <v>0.33346298301009902</v>
      </c>
      <c r="N241">
        <v>0.44270405914605598</v>
      </c>
      <c r="O241">
        <v>3.4076327255047799E-2</v>
      </c>
      <c r="P241" t="s">
        <v>16</v>
      </c>
      <c r="Q241">
        <v>589</v>
      </c>
      <c r="R241">
        <f t="shared" si="3"/>
        <v>0.58899999999999997</v>
      </c>
    </row>
    <row r="242" spans="1:18" x14ac:dyDescent="0.2">
      <c r="A242" t="s">
        <v>28</v>
      </c>
      <c r="B242">
        <v>131783529</v>
      </c>
      <c r="C242">
        <v>131784626</v>
      </c>
      <c r="D242">
        <v>704472</v>
      </c>
      <c r="E242">
        <v>704488</v>
      </c>
      <c r="F242">
        <v>119903</v>
      </c>
      <c r="G242">
        <v>17</v>
      </c>
      <c r="H242">
        <v>1098</v>
      </c>
      <c r="I242">
        <v>64.588235294117695</v>
      </c>
      <c r="J242">
        <v>-63.319452926418897</v>
      </c>
      <c r="K242">
        <v>-2.1786314033192702</v>
      </c>
      <c r="L242">
        <v>-0.108922585744888</v>
      </c>
      <c r="M242">
        <v>0.63338654015717899</v>
      </c>
      <c r="N242">
        <v>0.74230912590206699</v>
      </c>
      <c r="O242">
        <v>2.7444258383420201E-2</v>
      </c>
      <c r="P242" t="s">
        <v>16</v>
      </c>
      <c r="Q242">
        <v>915</v>
      </c>
      <c r="R242">
        <f t="shared" si="3"/>
        <v>0.91500000000000004</v>
      </c>
    </row>
    <row r="243" spans="1:18" x14ac:dyDescent="0.2">
      <c r="A243" t="s">
        <v>28</v>
      </c>
      <c r="B243">
        <v>19305904</v>
      </c>
      <c r="C243">
        <v>19306269</v>
      </c>
      <c r="D243">
        <v>116291</v>
      </c>
      <c r="E243">
        <v>116302</v>
      </c>
      <c r="F243">
        <v>17032</v>
      </c>
      <c r="G243">
        <v>12</v>
      </c>
      <c r="H243">
        <v>366</v>
      </c>
      <c r="I243">
        <v>30.5</v>
      </c>
      <c r="J243">
        <v>41.390363310664</v>
      </c>
      <c r="K243">
        <v>5.0213160089264104</v>
      </c>
      <c r="L243">
        <v>0.131079211419876</v>
      </c>
      <c r="M243">
        <v>0.45085180672352798</v>
      </c>
      <c r="N243">
        <v>0.31977259530365199</v>
      </c>
      <c r="O243">
        <v>3.2737140149884103E-2</v>
      </c>
      <c r="P243" t="s">
        <v>17</v>
      </c>
      <c r="Q243">
        <v>985</v>
      </c>
      <c r="R243">
        <f t="shared" si="3"/>
        <v>0.98499999999999999</v>
      </c>
    </row>
    <row r="244" spans="1:18" x14ac:dyDescent="0.2">
      <c r="A244" t="s">
        <v>28</v>
      </c>
      <c r="B244">
        <v>71661407</v>
      </c>
      <c r="C244">
        <v>71661797</v>
      </c>
      <c r="D244">
        <v>354234</v>
      </c>
      <c r="E244">
        <v>354244</v>
      </c>
      <c r="F244">
        <v>64708</v>
      </c>
      <c r="G244">
        <v>11</v>
      </c>
      <c r="H244">
        <v>391</v>
      </c>
      <c r="I244">
        <v>35.545454545454497</v>
      </c>
      <c r="J244">
        <v>-39.442030996521602</v>
      </c>
      <c r="K244">
        <v>-2.4506872358112899</v>
      </c>
      <c r="L244">
        <v>-0.101220463033208</v>
      </c>
      <c r="M244">
        <v>0.56059586738001599</v>
      </c>
      <c r="N244">
        <v>0.66181633041322296</v>
      </c>
      <c r="O244">
        <v>2.7473654735903699E-2</v>
      </c>
      <c r="P244" t="s">
        <v>16</v>
      </c>
      <c r="Q244">
        <v>992</v>
      </c>
      <c r="R244">
        <f t="shared" si="3"/>
        <v>0.99199999999999999</v>
      </c>
    </row>
    <row r="245" spans="1:18" x14ac:dyDescent="0.2">
      <c r="A245" t="s">
        <v>28</v>
      </c>
      <c r="B245">
        <v>31798267</v>
      </c>
      <c r="C245">
        <v>31798731</v>
      </c>
      <c r="D245">
        <v>166169</v>
      </c>
      <c r="E245">
        <v>166175</v>
      </c>
      <c r="F245">
        <v>29065</v>
      </c>
      <c r="G245">
        <v>7</v>
      </c>
      <c r="H245">
        <v>465</v>
      </c>
      <c r="I245">
        <v>66.428571428571402</v>
      </c>
      <c r="J245">
        <v>35.165253319169402</v>
      </c>
      <c r="K245">
        <v>5.1937478012636404</v>
      </c>
      <c r="L245">
        <v>0.15169957539272599</v>
      </c>
      <c r="M245">
        <v>0.688542344993472</v>
      </c>
      <c r="N245">
        <v>0.53684276960074595</v>
      </c>
      <c r="O245">
        <v>2.9907725159359799E-2</v>
      </c>
      <c r="P245" t="s">
        <v>17</v>
      </c>
      <c r="Q245">
        <v>998</v>
      </c>
      <c r="R245">
        <f t="shared" si="3"/>
        <v>0.998</v>
      </c>
    </row>
    <row r="246" spans="1:18" x14ac:dyDescent="0.2">
      <c r="A246" t="s">
        <v>28</v>
      </c>
      <c r="B246">
        <v>132729719</v>
      </c>
      <c r="C246">
        <v>132729972</v>
      </c>
      <c r="D246">
        <v>724624</v>
      </c>
      <c r="E246">
        <v>724630</v>
      </c>
      <c r="F246">
        <v>120307</v>
      </c>
      <c r="G246">
        <v>7</v>
      </c>
      <c r="H246">
        <v>254</v>
      </c>
      <c r="I246">
        <v>36.285714285714299</v>
      </c>
      <c r="J246">
        <v>29.3016306700959</v>
      </c>
      <c r="K246">
        <v>5.1767155631428503</v>
      </c>
      <c r="L246">
        <v>0.10242283588432601</v>
      </c>
      <c r="M246">
        <v>0.813531875125444</v>
      </c>
      <c r="N246">
        <v>0.71110903924111801</v>
      </c>
      <c r="O246">
        <v>2.48158520243799E-2</v>
      </c>
      <c r="P246" t="s">
        <v>17</v>
      </c>
      <c r="Q246">
        <v>1000</v>
      </c>
      <c r="R246">
        <f t="shared" si="3"/>
        <v>1</v>
      </c>
    </row>
    <row r="247" spans="1:18" x14ac:dyDescent="0.2">
      <c r="A247" t="s">
        <v>28</v>
      </c>
      <c r="B247">
        <v>15343412</v>
      </c>
      <c r="C247">
        <v>15343801</v>
      </c>
      <c r="D247">
        <v>103335</v>
      </c>
      <c r="E247">
        <v>103346</v>
      </c>
      <c r="F247">
        <v>13290</v>
      </c>
      <c r="G247">
        <v>12</v>
      </c>
      <c r="H247">
        <v>390</v>
      </c>
      <c r="I247">
        <v>32.5</v>
      </c>
      <c r="J247">
        <v>28.476135203304398</v>
      </c>
      <c r="K247">
        <v>2.4665396100889501</v>
      </c>
      <c r="L247">
        <v>0.101959314300879</v>
      </c>
      <c r="M247">
        <v>0.71951140402786795</v>
      </c>
      <c r="N247">
        <v>0.61755208972698805</v>
      </c>
      <c r="O247">
        <v>3.0258838127864798E-2</v>
      </c>
      <c r="P247" t="s">
        <v>17</v>
      </c>
      <c r="Q247">
        <v>992</v>
      </c>
      <c r="R247">
        <f t="shared" si="3"/>
        <v>0.99199999999999999</v>
      </c>
    </row>
    <row r="248" spans="1:18" x14ac:dyDescent="0.2">
      <c r="A248" t="s">
        <v>28</v>
      </c>
      <c r="B248">
        <v>71118035</v>
      </c>
      <c r="C248">
        <v>71118450</v>
      </c>
      <c r="D248">
        <v>352528</v>
      </c>
      <c r="E248">
        <v>352536</v>
      </c>
      <c r="F248">
        <v>64177</v>
      </c>
      <c r="G248">
        <v>9</v>
      </c>
      <c r="H248">
        <v>416</v>
      </c>
      <c r="I248">
        <v>46.2222222222222</v>
      </c>
      <c r="J248">
        <v>24.418838970019699</v>
      </c>
      <c r="K248">
        <v>2.7963058037166899</v>
      </c>
      <c r="L248">
        <v>0.111259960579443</v>
      </c>
      <c r="M248">
        <v>0.47303362693194401</v>
      </c>
      <c r="N248">
        <v>0.36177366635250102</v>
      </c>
      <c r="O248">
        <v>3.1743283436229799E-2</v>
      </c>
      <c r="P248" t="s">
        <v>17</v>
      </c>
      <c r="Q248">
        <v>1000</v>
      </c>
      <c r="R248">
        <f t="shared" si="3"/>
        <v>1</v>
      </c>
    </row>
    <row r="249" spans="1:18" x14ac:dyDescent="0.2">
      <c r="A249" t="s">
        <v>28</v>
      </c>
      <c r="B249">
        <v>88034991</v>
      </c>
      <c r="C249">
        <v>88035195</v>
      </c>
      <c r="D249">
        <v>400780</v>
      </c>
      <c r="E249">
        <v>400785</v>
      </c>
      <c r="F249">
        <v>79502</v>
      </c>
      <c r="G249">
        <v>6</v>
      </c>
      <c r="H249">
        <v>205</v>
      </c>
      <c r="I249">
        <v>34.1666666666667</v>
      </c>
      <c r="J249">
        <v>23.126861096605499</v>
      </c>
      <c r="K249">
        <v>4.4766598331791396</v>
      </c>
      <c r="L249">
        <v>0.103355553117969</v>
      </c>
      <c r="M249">
        <v>0.56669416591194099</v>
      </c>
      <c r="N249">
        <v>0.46333861279397098</v>
      </c>
      <c r="O249">
        <v>2.6397042577231598E-2</v>
      </c>
      <c r="P249" t="s">
        <v>17</v>
      </c>
      <c r="Q249">
        <v>1000</v>
      </c>
      <c r="R249">
        <f t="shared" si="3"/>
        <v>1</v>
      </c>
    </row>
    <row r="250" spans="1:18" x14ac:dyDescent="0.2">
      <c r="A250" t="s">
        <v>28</v>
      </c>
      <c r="B250">
        <v>71441846</v>
      </c>
      <c r="C250">
        <v>71442211</v>
      </c>
      <c r="D250">
        <v>353473</v>
      </c>
      <c r="E250">
        <v>353476</v>
      </c>
      <c r="F250">
        <v>64467</v>
      </c>
      <c r="G250">
        <v>4</v>
      </c>
      <c r="H250">
        <v>366</v>
      </c>
      <c r="I250">
        <v>91.5</v>
      </c>
      <c r="J250">
        <v>19.519440448589702</v>
      </c>
      <c r="K250">
        <v>5.7175469366314102</v>
      </c>
      <c r="L250">
        <v>0.131463320911338</v>
      </c>
      <c r="M250">
        <v>0.353276287913947</v>
      </c>
      <c r="N250">
        <v>0.221812967002609</v>
      </c>
      <c r="O250">
        <v>2.5352333673901401E-2</v>
      </c>
      <c r="P250" t="s">
        <v>17</v>
      </c>
      <c r="Q250">
        <v>1000</v>
      </c>
      <c r="R250">
        <f t="shared" si="3"/>
        <v>1</v>
      </c>
    </row>
    <row r="251" spans="1:18" x14ac:dyDescent="0.2">
      <c r="A251" t="s">
        <v>28</v>
      </c>
      <c r="B251">
        <v>132617134</v>
      </c>
      <c r="C251">
        <v>132617373</v>
      </c>
      <c r="D251">
        <v>722369</v>
      </c>
      <c r="E251">
        <v>722373</v>
      </c>
      <c r="F251">
        <v>120256</v>
      </c>
      <c r="G251">
        <v>5</v>
      </c>
      <c r="H251">
        <v>240</v>
      </c>
      <c r="I251">
        <v>48</v>
      </c>
      <c r="J251">
        <v>-18.054285001403201</v>
      </c>
      <c r="K251">
        <v>-3.2221428879756102</v>
      </c>
      <c r="L251">
        <v>-0.107467795069141</v>
      </c>
      <c r="M251">
        <v>0.51784319472058604</v>
      </c>
      <c r="N251">
        <v>0.62531098978972699</v>
      </c>
      <c r="O251">
        <v>2.61132552375022E-2</v>
      </c>
      <c r="P251" t="s">
        <v>16</v>
      </c>
      <c r="Q251">
        <v>1000</v>
      </c>
      <c r="R251">
        <f t="shared" si="3"/>
        <v>1</v>
      </c>
    </row>
    <row r="252" spans="1:18" x14ac:dyDescent="0.2">
      <c r="A252" t="s">
        <v>28</v>
      </c>
      <c r="B252">
        <v>132582757</v>
      </c>
      <c r="C252">
        <v>132582862</v>
      </c>
      <c r="D252">
        <v>721576</v>
      </c>
      <c r="E252">
        <v>721581</v>
      </c>
      <c r="F252">
        <v>120241</v>
      </c>
      <c r="G252">
        <v>6</v>
      </c>
      <c r="H252">
        <v>106</v>
      </c>
      <c r="I252">
        <v>17.6666666666667</v>
      </c>
      <c r="J252">
        <v>-15.7503887633665</v>
      </c>
      <c r="K252">
        <v>-2.5836636912322</v>
      </c>
      <c r="L252">
        <v>-0.107533039072126</v>
      </c>
      <c r="M252">
        <v>0.70376553731645897</v>
      </c>
      <c r="N252">
        <v>0.81129857638858505</v>
      </c>
      <c r="O252">
        <v>3.0312585672080301E-2</v>
      </c>
      <c r="P252" t="s">
        <v>16</v>
      </c>
      <c r="Q252">
        <v>1000</v>
      </c>
      <c r="R252">
        <f t="shared" si="3"/>
        <v>1</v>
      </c>
    </row>
    <row r="253" spans="1:18" x14ac:dyDescent="0.2">
      <c r="A253" t="s">
        <v>28</v>
      </c>
      <c r="B253">
        <v>12667508</v>
      </c>
      <c r="C253">
        <v>12667647</v>
      </c>
      <c r="D253">
        <v>89521</v>
      </c>
      <c r="E253">
        <v>89525</v>
      </c>
      <c r="F253">
        <v>10532</v>
      </c>
      <c r="G253">
        <v>5</v>
      </c>
      <c r="H253">
        <v>140</v>
      </c>
      <c r="I253">
        <v>28</v>
      </c>
      <c r="J253">
        <v>-15.305431424832101</v>
      </c>
      <c r="K253">
        <v>-2.8120036185710502</v>
      </c>
      <c r="L253">
        <v>-0.10472818065292901</v>
      </c>
      <c r="M253">
        <v>0.67436693285348104</v>
      </c>
      <c r="N253">
        <v>0.77909511350641003</v>
      </c>
      <c r="O253">
        <v>2.8057276007499299E-2</v>
      </c>
      <c r="P253" t="s">
        <v>16</v>
      </c>
      <c r="Q253">
        <v>1000</v>
      </c>
      <c r="R253">
        <f t="shared" si="3"/>
        <v>1</v>
      </c>
    </row>
    <row r="254" spans="1:18" x14ac:dyDescent="0.2">
      <c r="A254" t="s">
        <v>28</v>
      </c>
      <c r="B254">
        <v>48817401</v>
      </c>
      <c r="C254">
        <v>48817619</v>
      </c>
      <c r="D254">
        <v>228021</v>
      </c>
      <c r="E254">
        <v>228024</v>
      </c>
      <c r="F254">
        <v>43038</v>
      </c>
      <c r="G254">
        <v>4</v>
      </c>
      <c r="H254">
        <v>219</v>
      </c>
      <c r="I254">
        <v>54.75</v>
      </c>
      <c r="J254">
        <v>-15.1562558496473</v>
      </c>
      <c r="K254">
        <v>-2.62789469593115</v>
      </c>
      <c r="L254">
        <v>-0.101372728516005</v>
      </c>
      <c r="M254">
        <v>0.73662328362982199</v>
      </c>
      <c r="N254">
        <v>0.83799601214582697</v>
      </c>
      <c r="O254">
        <v>2.51423360935276E-2</v>
      </c>
      <c r="P254" t="s">
        <v>16</v>
      </c>
      <c r="Q254">
        <v>1000</v>
      </c>
      <c r="R254">
        <f t="shared" si="3"/>
        <v>1</v>
      </c>
    </row>
    <row r="255" spans="1:18" x14ac:dyDescent="0.2">
      <c r="A255" t="s">
        <v>28</v>
      </c>
      <c r="B255">
        <v>93592418</v>
      </c>
      <c r="C255">
        <v>93592440</v>
      </c>
      <c r="D255">
        <v>420052</v>
      </c>
      <c r="E255">
        <v>420054</v>
      </c>
      <c r="F255">
        <v>85008</v>
      </c>
      <c r="G255">
        <v>3</v>
      </c>
      <c r="H255">
        <v>23</v>
      </c>
      <c r="I255">
        <v>7.6666666666666696</v>
      </c>
      <c r="J255">
        <v>13.7391610157554</v>
      </c>
      <c r="K255">
        <v>4.6260915126128701</v>
      </c>
      <c r="L255">
        <v>0.12543099339302199</v>
      </c>
      <c r="M255">
        <v>0.57679260086027995</v>
      </c>
      <c r="N255">
        <v>0.45136160746725901</v>
      </c>
      <c r="O255">
        <v>2.7045432249893302E-2</v>
      </c>
      <c r="P255" t="s">
        <v>17</v>
      </c>
      <c r="Q255">
        <v>1000</v>
      </c>
      <c r="R255">
        <f t="shared" si="3"/>
        <v>1</v>
      </c>
    </row>
    <row r="256" spans="1:18" x14ac:dyDescent="0.2">
      <c r="A256" t="s">
        <v>28</v>
      </c>
      <c r="B256">
        <v>110253786</v>
      </c>
      <c r="C256">
        <v>110254077</v>
      </c>
      <c r="D256">
        <v>512580</v>
      </c>
      <c r="E256">
        <v>512582</v>
      </c>
      <c r="F256">
        <v>101321</v>
      </c>
      <c r="G256">
        <v>3</v>
      </c>
      <c r="H256">
        <v>292</v>
      </c>
      <c r="I256">
        <v>97.3333333333333</v>
      </c>
      <c r="J256">
        <v>-12.879785080386201</v>
      </c>
      <c r="K256">
        <v>-4.2298117449237296</v>
      </c>
      <c r="L256">
        <v>-0.12060756534610501</v>
      </c>
      <c r="M256">
        <v>0.41047316256593702</v>
      </c>
      <c r="N256">
        <v>0.53108072791204197</v>
      </c>
      <c r="O256">
        <v>2.7069149868827299E-2</v>
      </c>
      <c r="P256" t="s">
        <v>16</v>
      </c>
      <c r="Q256">
        <v>1000</v>
      </c>
      <c r="R256">
        <f t="shared" si="3"/>
        <v>1</v>
      </c>
    </row>
    <row r="257" spans="1:18" x14ac:dyDescent="0.2">
      <c r="A257" t="s">
        <v>28</v>
      </c>
      <c r="B257">
        <v>8081237</v>
      </c>
      <c r="C257">
        <v>8081418</v>
      </c>
      <c r="D257">
        <v>69358</v>
      </c>
      <c r="E257">
        <v>69360</v>
      </c>
      <c r="F257">
        <v>6730</v>
      </c>
      <c r="G257">
        <v>3</v>
      </c>
      <c r="H257">
        <v>182</v>
      </c>
      <c r="I257">
        <v>60.6666666666667</v>
      </c>
      <c r="J257">
        <v>12.8365926009688</v>
      </c>
      <c r="K257">
        <v>4.6208650738191501</v>
      </c>
      <c r="L257">
        <v>0.10970017743495999</v>
      </c>
      <c r="M257">
        <v>0.39805564486276501</v>
      </c>
      <c r="N257">
        <v>0.28835546742780499</v>
      </c>
      <c r="O257">
        <v>2.60564367409368E-2</v>
      </c>
      <c r="P257" t="s">
        <v>17</v>
      </c>
      <c r="Q257">
        <v>1000</v>
      </c>
      <c r="R257">
        <f t="shared" si="3"/>
        <v>1</v>
      </c>
    </row>
    <row r="258" spans="1:18" x14ac:dyDescent="0.2">
      <c r="A258" t="s">
        <v>28</v>
      </c>
      <c r="B258">
        <v>53957056</v>
      </c>
      <c r="C258">
        <v>53957307</v>
      </c>
      <c r="D258">
        <v>272403</v>
      </c>
      <c r="E258">
        <v>272406</v>
      </c>
      <c r="F258">
        <v>47959</v>
      </c>
      <c r="G258">
        <v>4</v>
      </c>
      <c r="H258">
        <v>252</v>
      </c>
      <c r="I258">
        <v>63</v>
      </c>
      <c r="J258">
        <v>-8.3005367259711207</v>
      </c>
      <c r="K258">
        <v>-2.03225611053518</v>
      </c>
      <c r="L258">
        <v>-0.107410979447609</v>
      </c>
      <c r="M258">
        <v>0.26811933534590698</v>
      </c>
      <c r="N258">
        <v>0.37553031479351601</v>
      </c>
      <c r="O258">
        <v>3.2402348568920401E-2</v>
      </c>
      <c r="P258" t="s">
        <v>16</v>
      </c>
      <c r="Q258">
        <v>1000</v>
      </c>
      <c r="R258">
        <f t="shared" si="3"/>
        <v>1</v>
      </c>
    </row>
    <row r="259" spans="1:18" x14ac:dyDescent="0.2">
      <c r="A259" t="s">
        <v>28</v>
      </c>
      <c r="B259">
        <v>74586265</v>
      </c>
      <c r="C259">
        <v>74586620</v>
      </c>
      <c r="D259">
        <v>362258</v>
      </c>
      <c r="E259">
        <v>362260</v>
      </c>
      <c r="F259">
        <v>67282</v>
      </c>
      <c r="G259">
        <v>3</v>
      </c>
      <c r="H259">
        <v>356</v>
      </c>
      <c r="I259">
        <v>118.666666666667</v>
      </c>
      <c r="J259">
        <v>7.1485534114077698</v>
      </c>
      <c r="K259">
        <v>2.6865409149817201</v>
      </c>
      <c r="L259">
        <v>0.101730209811237</v>
      </c>
      <c r="M259">
        <v>0.45519002885558701</v>
      </c>
      <c r="N259">
        <v>0.35345981904434998</v>
      </c>
      <c r="O259">
        <v>2.7607633599222199E-2</v>
      </c>
      <c r="P259" t="s">
        <v>17</v>
      </c>
      <c r="Q259">
        <v>1000</v>
      </c>
      <c r="R259">
        <f t="shared" ref="R259:R322" si="4">Q259/1000</f>
        <v>1</v>
      </c>
    </row>
    <row r="260" spans="1:18" x14ac:dyDescent="0.2">
      <c r="A260" t="s">
        <v>29</v>
      </c>
      <c r="B260">
        <v>49691947</v>
      </c>
      <c r="C260">
        <v>49692248</v>
      </c>
      <c r="D260">
        <v>169252</v>
      </c>
      <c r="E260">
        <v>169261</v>
      </c>
      <c r="F260">
        <v>30138</v>
      </c>
      <c r="G260">
        <v>10</v>
      </c>
      <c r="H260">
        <v>302</v>
      </c>
      <c r="I260">
        <v>30.2</v>
      </c>
      <c r="J260">
        <v>-42.066297388995601</v>
      </c>
      <c r="K260">
        <v>-2.62946120913591</v>
      </c>
      <c r="L260">
        <v>-0.13345388600986199</v>
      </c>
      <c r="M260">
        <v>0.50919340806952695</v>
      </c>
      <c r="N260">
        <v>0.64264729407938903</v>
      </c>
      <c r="O260">
        <v>3.1317465250926498E-2</v>
      </c>
      <c r="P260" t="s">
        <v>16</v>
      </c>
      <c r="Q260">
        <v>827</v>
      </c>
      <c r="R260">
        <f t="shared" si="4"/>
        <v>0.82699999999999996</v>
      </c>
    </row>
    <row r="261" spans="1:18" x14ac:dyDescent="0.2">
      <c r="A261" t="s">
        <v>29</v>
      </c>
      <c r="B261">
        <v>21668728</v>
      </c>
      <c r="C261">
        <v>21668952</v>
      </c>
      <c r="D261">
        <v>21142</v>
      </c>
      <c r="E261">
        <v>21150</v>
      </c>
      <c r="F261">
        <v>2928</v>
      </c>
      <c r="G261">
        <v>9</v>
      </c>
      <c r="H261">
        <v>225</v>
      </c>
      <c r="I261">
        <v>25</v>
      </c>
      <c r="J261">
        <v>-26.0023335761548</v>
      </c>
      <c r="K261">
        <v>-2.6525895808604898</v>
      </c>
      <c r="L261">
        <v>-0.10679646378278999</v>
      </c>
      <c r="M261">
        <v>0.4905914149308</v>
      </c>
      <c r="N261">
        <v>0.59738787871359</v>
      </c>
      <c r="O261">
        <v>2.82171077086464E-2</v>
      </c>
      <c r="P261" t="s">
        <v>16</v>
      </c>
      <c r="Q261">
        <v>949</v>
      </c>
      <c r="R261">
        <f t="shared" si="4"/>
        <v>0.94899999999999995</v>
      </c>
    </row>
    <row r="262" spans="1:18" x14ac:dyDescent="0.2">
      <c r="A262" t="s">
        <v>29</v>
      </c>
      <c r="B262">
        <v>106917239</v>
      </c>
      <c r="C262">
        <v>106917369</v>
      </c>
      <c r="D262">
        <v>374598</v>
      </c>
      <c r="E262">
        <v>374604</v>
      </c>
      <c r="F262">
        <v>81995</v>
      </c>
      <c r="G262">
        <v>7</v>
      </c>
      <c r="H262">
        <v>131</v>
      </c>
      <c r="I262">
        <v>18.714285714285701</v>
      </c>
      <c r="J262">
        <v>-22.344803973613399</v>
      </c>
      <c r="K262">
        <v>-2.9325315056556498</v>
      </c>
      <c r="L262">
        <v>-0.10205174921620901</v>
      </c>
      <c r="M262">
        <v>0.59138763428008301</v>
      </c>
      <c r="N262">
        <v>0.69343938349629197</v>
      </c>
      <c r="O262">
        <v>2.8190231604990099E-2</v>
      </c>
      <c r="P262" t="s">
        <v>16</v>
      </c>
      <c r="Q262">
        <v>977</v>
      </c>
      <c r="R262">
        <f t="shared" si="4"/>
        <v>0.97699999999999998</v>
      </c>
    </row>
    <row r="263" spans="1:18" x14ac:dyDescent="0.2">
      <c r="A263" t="s">
        <v>29</v>
      </c>
      <c r="B263">
        <v>40926791</v>
      </c>
      <c r="C263">
        <v>40926989</v>
      </c>
      <c r="D263">
        <v>127200</v>
      </c>
      <c r="E263">
        <v>127204</v>
      </c>
      <c r="F263">
        <v>21356</v>
      </c>
      <c r="G263">
        <v>5</v>
      </c>
      <c r="H263">
        <v>199</v>
      </c>
      <c r="I263">
        <v>39.799999999999997</v>
      </c>
      <c r="J263">
        <v>-15.963426858898799</v>
      </c>
      <c r="K263">
        <v>-3.0894849946200398</v>
      </c>
      <c r="L263">
        <v>-0.12015042499244299</v>
      </c>
      <c r="M263">
        <v>0.62219572684893298</v>
      </c>
      <c r="N263">
        <v>0.74234615184137598</v>
      </c>
      <c r="O263">
        <v>3.1581395428843501E-2</v>
      </c>
      <c r="P263" t="s">
        <v>16</v>
      </c>
      <c r="Q263">
        <v>998</v>
      </c>
      <c r="R263">
        <f t="shared" si="4"/>
        <v>0.998</v>
      </c>
    </row>
    <row r="264" spans="1:18" x14ac:dyDescent="0.2">
      <c r="A264" t="s">
        <v>29</v>
      </c>
      <c r="B264">
        <v>40926248</v>
      </c>
      <c r="C264">
        <v>40926478</v>
      </c>
      <c r="D264">
        <v>127196</v>
      </c>
      <c r="E264">
        <v>127199</v>
      </c>
      <c r="F264">
        <v>21355</v>
      </c>
      <c r="G264">
        <v>4</v>
      </c>
      <c r="H264">
        <v>231</v>
      </c>
      <c r="I264">
        <v>57.75</v>
      </c>
      <c r="J264">
        <v>-11.422259929605101</v>
      </c>
      <c r="K264">
        <v>-2.6039969783821402</v>
      </c>
      <c r="L264">
        <v>-0.109412651875956</v>
      </c>
      <c r="M264">
        <v>0.67932058219547098</v>
      </c>
      <c r="N264">
        <v>0.78873323407142704</v>
      </c>
      <c r="O264">
        <v>3.1581395428843501E-2</v>
      </c>
      <c r="P264" t="s">
        <v>16</v>
      </c>
      <c r="Q264">
        <v>1000</v>
      </c>
      <c r="R264">
        <f t="shared" si="4"/>
        <v>1</v>
      </c>
    </row>
    <row r="265" spans="1:18" x14ac:dyDescent="0.2">
      <c r="A265" t="s">
        <v>29</v>
      </c>
      <c r="B265">
        <v>54262024</v>
      </c>
      <c r="C265">
        <v>54262349</v>
      </c>
      <c r="D265">
        <v>191563</v>
      </c>
      <c r="E265">
        <v>191566</v>
      </c>
      <c r="F265">
        <v>34471</v>
      </c>
      <c r="G265">
        <v>4</v>
      </c>
      <c r="H265">
        <v>326</v>
      </c>
      <c r="I265">
        <v>81.5</v>
      </c>
      <c r="J265">
        <v>-8.3831495954712398</v>
      </c>
      <c r="K265">
        <v>-2.0517474688171999</v>
      </c>
      <c r="L265">
        <v>-0.108073921662297</v>
      </c>
      <c r="M265">
        <v>0.65352589407695205</v>
      </c>
      <c r="N265">
        <v>0.76159981573924895</v>
      </c>
      <c r="O265">
        <v>2.93689586499629E-2</v>
      </c>
      <c r="P265" t="s">
        <v>16</v>
      </c>
      <c r="Q265">
        <v>1000</v>
      </c>
      <c r="R265">
        <f t="shared" si="4"/>
        <v>1</v>
      </c>
    </row>
    <row r="266" spans="1:18" x14ac:dyDescent="0.2">
      <c r="A266" t="s">
        <v>30</v>
      </c>
      <c r="B266">
        <v>54624036</v>
      </c>
      <c r="C266">
        <v>54624511</v>
      </c>
      <c r="D266">
        <v>145566</v>
      </c>
      <c r="E266">
        <v>145585</v>
      </c>
      <c r="F266">
        <v>33151</v>
      </c>
      <c r="G266">
        <v>20</v>
      </c>
      <c r="H266">
        <v>476</v>
      </c>
      <c r="I266">
        <v>23.8</v>
      </c>
      <c r="J266">
        <v>-58.958926261011001</v>
      </c>
      <c r="K266">
        <v>-2.06934861595925</v>
      </c>
      <c r="L266">
        <v>-0.10541569442373599</v>
      </c>
      <c r="M266">
        <v>0.54653077372639902</v>
      </c>
      <c r="N266">
        <v>0.65194646815013502</v>
      </c>
      <c r="O266">
        <v>2.7697242398177401E-2</v>
      </c>
      <c r="P266" t="s">
        <v>16</v>
      </c>
      <c r="Q266">
        <v>642</v>
      </c>
      <c r="R266">
        <f t="shared" si="4"/>
        <v>0.64200000000000002</v>
      </c>
    </row>
    <row r="267" spans="1:18" x14ac:dyDescent="0.2">
      <c r="A267" t="s">
        <v>30</v>
      </c>
      <c r="B267">
        <v>103010984</v>
      </c>
      <c r="C267">
        <v>103011502</v>
      </c>
      <c r="D267">
        <v>436644</v>
      </c>
      <c r="E267">
        <v>436660</v>
      </c>
      <c r="F267">
        <v>77217</v>
      </c>
      <c r="G267">
        <v>17</v>
      </c>
      <c r="H267">
        <v>519</v>
      </c>
      <c r="I267">
        <v>30.529411764705898</v>
      </c>
      <c r="J267">
        <v>50.190800966604598</v>
      </c>
      <c r="K267">
        <v>3.1331820105798802</v>
      </c>
      <c r="L267">
        <v>0.101832642407375</v>
      </c>
      <c r="M267">
        <v>0.59414890669764597</v>
      </c>
      <c r="N267">
        <v>0.49231626429027098</v>
      </c>
      <c r="O267">
        <v>2.8730205013893499E-2</v>
      </c>
      <c r="P267" t="s">
        <v>17</v>
      </c>
      <c r="Q267">
        <v>709</v>
      </c>
      <c r="R267">
        <f t="shared" si="4"/>
        <v>0.70899999999999996</v>
      </c>
    </row>
    <row r="268" spans="1:18" x14ac:dyDescent="0.2">
      <c r="A268" t="s">
        <v>30</v>
      </c>
      <c r="B268">
        <v>24397958</v>
      </c>
      <c r="C268">
        <v>24398423</v>
      </c>
      <c r="D268">
        <v>33007</v>
      </c>
      <c r="E268">
        <v>33014</v>
      </c>
      <c r="F268">
        <v>4857</v>
      </c>
      <c r="G268">
        <v>8</v>
      </c>
      <c r="H268">
        <v>466</v>
      </c>
      <c r="I268">
        <v>58.25</v>
      </c>
      <c r="J268">
        <v>-36.870813833025103</v>
      </c>
      <c r="K268">
        <v>-3.4545885402077698</v>
      </c>
      <c r="L268">
        <v>-0.132292522329332</v>
      </c>
      <c r="M268">
        <v>0.55509895130778997</v>
      </c>
      <c r="N268">
        <v>0.68739147363712205</v>
      </c>
      <c r="O268">
        <v>3.1716354167185899E-2</v>
      </c>
      <c r="P268" t="s">
        <v>16</v>
      </c>
      <c r="Q268">
        <v>911</v>
      </c>
      <c r="R268">
        <f t="shared" si="4"/>
        <v>0.91100000000000003</v>
      </c>
    </row>
    <row r="269" spans="1:18" x14ac:dyDescent="0.2">
      <c r="A269" t="s">
        <v>30</v>
      </c>
      <c r="B269">
        <v>76866310</v>
      </c>
      <c r="C269">
        <v>76866734</v>
      </c>
      <c r="D269">
        <v>274218</v>
      </c>
      <c r="E269">
        <v>274227</v>
      </c>
      <c r="F269">
        <v>54974</v>
      </c>
      <c r="G269">
        <v>10</v>
      </c>
      <c r="H269">
        <v>425</v>
      </c>
      <c r="I269">
        <v>42.5</v>
      </c>
      <c r="J269">
        <v>-33.404558061620598</v>
      </c>
      <c r="K269">
        <v>-2.3971057319993201</v>
      </c>
      <c r="L269">
        <v>-0.104956216587971</v>
      </c>
      <c r="M269">
        <v>0.51656946770673395</v>
      </c>
      <c r="N269">
        <v>0.62152568429470501</v>
      </c>
      <c r="O269">
        <v>2.5658468634345202E-2</v>
      </c>
      <c r="P269" t="s">
        <v>16</v>
      </c>
      <c r="Q269">
        <v>908</v>
      </c>
      <c r="R269">
        <f t="shared" si="4"/>
        <v>0.90800000000000003</v>
      </c>
    </row>
    <row r="270" spans="1:18" x14ac:dyDescent="0.2">
      <c r="A270" t="s">
        <v>30</v>
      </c>
      <c r="B270">
        <v>105169844</v>
      </c>
      <c r="C270">
        <v>105170574</v>
      </c>
      <c r="D270">
        <v>467018</v>
      </c>
      <c r="E270">
        <v>467026</v>
      </c>
      <c r="F270">
        <v>78465</v>
      </c>
      <c r="G270">
        <v>9</v>
      </c>
      <c r="H270">
        <v>731</v>
      </c>
      <c r="I270">
        <v>81.2222222222222</v>
      </c>
      <c r="J270">
        <v>-28.164746325035299</v>
      </c>
      <c r="K270">
        <v>-2.0550852289254</v>
      </c>
      <c r="L270">
        <v>-0.112690989524311</v>
      </c>
      <c r="M270">
        <v>0.51933684527031798</v>
      </c>
      <c r="N270">
        <v>0.63202783479462898</v>
      </c>
      <c r="O270">
        <v>3.0861212677697401E-2</v>
      </c>
      <c r="P270" t="s">
        <v>16</v>
      </c>
      <c r="Q270">
        <v>950</v>
      </c>
      <c r="R270">
        <f t="shared" si="4"/>
        <v>0.95</v>
      </c>
    </row>
    <row r="271" spans="1:18" x14ac:dyDescent="0.2">
      <c r="A271" t="s">
        <v>30</v>
      </c>
      <c r="B271">
        <v>86217186</v>
      </c>
      <c r="C271">
        <v>86217725</v>
      </c>
      <c r="D271">
        <v>312639</v>
      </c>
      <c r="E271">
        <v>312647</v>
      </c>
      <c r="F271">
        <v>64174</v>
      </c>
      <c r="G271">
        <v>9</v>
      </c>
      <c r="H271">
        <v>540</v>
      </c>
      <c r="I271">
        <v>60</v>
      </c>
      <c r="J271">
        <v>-19.572082422232899</v>
      </c>
      <c r="K271">
        <v>-2.09094324017074</v>
      </c>
      <c r="L271">
        <v>-0.116092990409598</v>
      </c>
      <c r="M271">
        <v>0.44848054543770899</v>
      </c>
      <c r="N271">
        <v>0.56457353584730696</v>
      </c>
      <c r="O271">
        <v>3.1570234359011601E-2</v>
      </c>
      <c r="P271" t="s">
        <v>16</v>
      </c>
      <c r="Q271">
        <v>963</v>
      </c>
      <c r="R271">
        <f t="shared" si="4"/>
        <v>0.96299999999999997</v>
      </c>
    </row>
    <row r="272" spans="1:18" x14ac:dyDescent="0.2">
      <c r="A272" t="s">
        <v>30</v>
      </c>
      <c r="B272">
        <v>92038300</v>
      </c>
      <c r="C272">
        <v>92038493</v>
      </c>
      <c r="D272">
        <v>345956</v>
      </c>
      <c r="E272">
        <v>345960</v>
      </c>
      <c r="F272">
        <v>69427</v>
      </c>
      <c r="G272">
        <v>5</v>
      </c>
      <c r="H272">
        <v>194</v>
      </c>
      <c r="I272">
        <v>38.799999999999997</v>
      </c>
      <c r="J272">
        <v>18.4811285973629</v>
      </c>
      <c r="K272">
        <v>4.4143304455682504</v>
      </c>
      <c r="L272">
        <v>0.10316961653088</v>
      </c>
      <c r="M272">
        <v>0.77771876480914304</v>
      </c>
      <c r="N272">
        <v>0.67454914827826196</v>
      </c>
      <c r="O272">
        <v>2.56354785129622E-2</v>
      </c>
      <c r="P272" t="s">
        <v>17</v>
      </c>
      <c r="Q272">
        <v>996</v>
      </c>
      <c r="R272">
        <f t="shared" si="4"/>
        <v>0.996</v>
      </c>
    </row>
    <row r="273" spans="1:18" x14ac:dyDescent="0.2">
      <c r="A273" t="s">
        <v>30</v>
      </c>
      <c r="B273">
        <v>75986557</v>
      </c>
      <c r="C273">
        <v>75986752</v>
      </c>
      <c r="D273">
        <v>267090</v>
      </c>
      <c r="E273">
        <v>267093</v>
      </c>
      <c r="F273">
        <v>54204</v>
      </c>
      <c r="G273">
        <v>4</v>
      </c>
      <c r="H273">
        <v>196</v>
      </c>
      <c r="I273">
        <v>49</v>
      </c>
      <c r="J273">
        <v>-15.001631955714499</v>
      </c>
      <c r="K273">
        <v>-3.3334849294329598</v>
      </c>
      <c r="L273">
        <v>-0.102055747483926</v>
      </c>
      <c r="M273">
        <v>0.37199746339699502</v>
      </c>
      <c r="N273">
        <v>0.47405321088092101</v>
      </c>
      <c r="O273">
        <v>2.5522493237104801E-2</v>
      </c>
      <c r="P273" t="s">
        <v>16</v>
      </c>
      <c r="Q273">
        <v>999</v>
      </c>
      <c r="R273">
        <f t="shared" si="4"/>
        <v>0.999</v>
      </c>
    </row>
    <row r="274" spans="1:18" x14ac:dyDescent="0.2">
      <c r="A274" t="s">
        <v>30</v>
      </c>
      <c r="B274">
        <v>88386498</v>
      </c>
      <c r="C274">
        <v>88386538</v>
      </c>
      <c r="D274">
        <v>320699</v>
      </c>
      <c r="E274">
        <v>320701</v>
      </c>
      <c r="F274">
        <v>66373</v>
      </c>
      <c r="G274">
        <v>3</v>
      </c>
      <c r="H274">
        <v>41</v>
      </c>
      <c r="I274">
        <v>13.6666666666667</v>
      </c>
      <c r="J274">
        <v>-14.0614775776064</v>
      </c>
      <c r="K274">
        <v>-4.5299010532452701</v>
      </c>
      <c r="L274">
        <v>-0.119296505275773</v>
      </c>
      <c r="M274">
        <v>0.36302037651041302</v>
      </c>
      <c r="N274">
        <v>0.48231688178618598</v>
      </c>
      <c r="O274">
        <v>2.73596063466061E-2</v>
      </c>
      <c r="P274" t="s">
        <v>16</v>
      </c>
      <c r="Q274">
        <v>1000</v>
      </c>
      <c r="R274">
        <f t="shared" si="4"/>
        <v>1</v>
      </c>
    </row>
    <row r="275" spans="1:18" x14ac:dyDescent="0.2">
      <c r="A275" t="s">
        <v>30</v>
      </c>
      <c r="B275">
        <v>35530871</v>
      </c>
      <c r="C275">
        <v>35530967</v>
      </c>
      <c r="D275">
        <v>76103</v>
      </c>
      <c r="E275">
        <v>76105</v>
      </c>
      <c r="F275">
        <v>15599</v>
      </c>
      <c r="G275">
        <v>3</v>
      </c>
      <c r="H275">
        <v>97</v>
      </c>
      <c r="I275">
        <v>32.3333333333333</v>
      </c>
      <c r="J275">
        <v>-13.528929674069101</v>
      </c>
      <c r="K275">
        <v>-4.3762802387528001</v>
      </c>
      <c r="L275">
        <v>-0.134290346713028</v>
      </c>
      <c r="M275">
        <v>0.50874739712338402</v>
      </c>
      <c r="N275">
        <v>0.64303774383641199</v>
      </c>
      <c r="O275">
        <v>2.64400993355926E-2</v>
      </c>
      <c r="P275" t="s">
        <v>16</v>
      </c>
      <c r="Q275">
        <v>1000</v>
      </c>
      <c r="R275">
        <f t="shared" si="4"/>
        <v>1</v>
      </c>
    </row>
    <row r="276" spans="1:18" x14ac:dyDescent="0.2">
      <c r="A276" t="s">
        <v>30</v>
      </c>
      <c r="B276">
        <v>100757400</v>
      </c>
      <c r="C276">
        <v>100757891</v>
      </c>
      <c r="D276">
        <v>409658</v>
      </c>
      <c r="E276">
        <v>409662</v>
      </c>
      <c r="F276">
        <v>75575</v>
      </c>
      <c r="G276">
        <v>5</v>
      </c>
      <c r="H276">
        <v>492</v>
      </c>
      <c r="I276">
        <v>98.4</v>
      </c>
      <c r="J276">
        <v>-13.360960866117001</v>
      </c>
      <c r="K276">
        <v>-2.3192297365251102</v>
      </c>
      <c r="L276">
        <v>-0.107857852302175</v>
      </c>
      <c r="M276">
        <v>0.52239408598996195</v>
      </c>
      <c r="N276">
        <v>0.63025193829213699</v>
      </c>
      <c r="O276">
        <v>2.5577914675364799E-2</v>
      </c>
      <c r="P276" t="s">
        <v>16</v>
      </c>
      <c r="Q276">
        <v>999</v>
      </c>
      <c r="R276">
        <f t="shared" si="4"/>
        <v>0.999</v>
      </c>
    </row>
    <row r="277" spans="1:18" x14ac:dyDescent="0.2">
      <c r="A277" t="s">
        <v>30</v>
      </c>
      <c r="B277">
        <v>70475531</v>
      </c>
      <c r="C277">
        <v>70475581</v>
      </c>
      <c r="D277">
        <v>229168</v>
      </c>
      <c r="E277">
        <v>229170</v>
      </c>
      <c r="F277">
        <v>48814</v>
      </c>
      <c r="G277">
        <v>3</v>
      </c>
      <c r="H277">
        <v>51</v>
      </c>
      <c r="I277">
        <v>17</v>
      </c>
      <c r="J277">
        <v>-12.958650407389401</v>
      </c>
      <c r="K277">
        <v>-4.2982266366243804</v>
      </c>
      <c r="L277">
        <v>-0.103567689809217</v>
      </c>
      <c r="M277">
        <v>0.52611275708236804</v>
      </c>
      <c r="N277">
        <v>0.62968044689158498</v>
      </c>
      <c r="O277">
        <v>2.6913305404854999E-2</v>
      </c>
      <c r="P277" t="s">
        <v>16</v>
      </c>
      <c r="Q277">
        <v>1000</v>
      </c>
      <c r="R277">
        <f t="shared" si="4"/>
        <v>1</v>
      </c>
    </row>
    <row r="278" spans="1:18" x14ac:dyDescent="0.2">
      <c r="A278" t="s">
        <v>30</v>
      </c>
      <c r="B278">
        <v>89039682</v>
      </c>
      <c r="C278">
        <v>89039772</v>
      </c>
      <c r="D278">
        <v>324090</v>
      </c>
      <c r="E278">
        <v>324092</v>
      </c>
      <c r="F278">
        <v>67022</v>
      </c>
      <c r="G278">
        <v>3</v>
      </c>
      <c r="H278">
        <v>91</v>
      </c>
      <c r="I278">
        <v>30.3333333333333</v>
      </c>
      <c r="J278">
        <v>-11.207970464885401</v>
      </c>
      <c r="K278">
        <v>-3.62962269050528</v>
      </c>
      <c r="L278">
        <v>-0.104857304499095</v>
      </c>
      <c r="M278">
        <v>0.37004102674800599</v>
      </c>
      <c r="N278">
        <v>0.47489833124710101</v>
      </c>
      <c r="O278">
        <v>2.6824664233142999E-2</v>
      </c>
      <c r="P278" t="s">
        <v>16</v>
      </c>
      <c r="Q278">
        <v>1000</v>
      </c>
      <c r="R278">
        <f t="shared" si="4"/>
        <v>1</v>
      </c>
    </row>
    <row r="279" spans="1:18" x14ac:dyDescent="0.2">
      <c r="A279" t="s">
        <v>30</v>
      </c>
      <c r="B279">
        <v>94709511</v>
      </c>
      <c r="C279">
        <v>94709802</v>
      </c>
      <c r="D279">
        <v>356053</v>
      </c>
      <c r="E279">
        <v>356056</v>
      </c>
      <c r="F279">
        <v>70455</v>
      </c>
      <c r="G279">
        <v>4</v>
      </c>
      <c r="H279">
        <v>292</v>
      </c>
      <c r="I279">
        <v>73</v>
      </c>
      <c r="J279">
        <v>-10.317223800073499</v>
      </c>
      <c r="K279">
        <v>-2.3976354294244802</v>
      </c>
      <c r="L279">
        <v>-0.100223214559999</v>
      </c>
      <c r="M279">
        <v>0.50209453965644801</v>
      </c>
      <c r="N279">
        <v>0.60231775421644795</v>
      </c>
      <c r="O279">
        <v>2.7562115907355099E-2</v>
      </c>
      <c r="P279" t="s">
        <v>16</v>
      </c>
      <c r="Q279">
        <v>1000</v>
      </c>
      <c r="R279">
        <f t="shared" si="4"/>
        <v>1</v>
      </c>
    </row>
    <row r="280" spans="1:18" x14ac:dyDescent="0.2">
      <c r="A280" t="s">
        <v>30</v>
      </c>
      <c r="B280">
        <v>45637511</v>
      </c>
      <c r="C280">
        <v>45637651</v>
      </c>
      <c r="D280">
        <v>108570</v>
      </c>
      <c r="E280">
        <v>108572</v>
      </c>
      <c r="F280">
        <v>24490</v>
      </c>
      <c r="G280">
        <v>3</v>
      </c>
      <c r="H280">
        <v>141</v>
      </c>
      <c r="I280">
        <v>47</v>
      </c>
      <c r="J280">
        <v>-9.1993786285096508</v>
      </c>
      <c r="K280">
        <v>-2.9438479365136598</v>
      </c>
      <c r="L280">
        <v>-0.108546838819432</v>
      </c>
      <c r="M280">
        <v>0.41789990694790602</v>
      </c>
      <c r="N280">
        <v>0.52644674576733896</v>
      </c>
      <c r="O280">
        <v>2.8584449330178001E-2</v>
      </c>
      <c r="P280" t="s">
        <v>16</v>
      </c>
      <c r="Q280">
        <v>1000</v>
      </c>
      <c r="R280">
        <f t="shared" si="4"/>
        <v>1</v>
      </c>
    </row>
    <row r="281" spans="1:18" x14ac:dyDescent="0.2">
      <c r="A281" t="s">
        <v>31</v>
      </c>
      <c r="B281">
        <v>36817312</v>
      </c>
      <c r="C281">
        <v>36818653</v>
      </c>
      <c r="D281">
        <v>52192</v>
      </c>
      <c r="E281">
        <v>52248</v>
      </c>
      <c r="F281">
        <v>9119</v>
      </c>
      <c r="G281">
        <v>57</v>
      </c>
      <c r="H281">
        <v>1342</v>
      </c>
      <c r="I281">
        <v>23.543859649122801</v>
      </c>
      <c r="J281">
        <v>151.09451722147401</v>
      </c>
      <c r="K281">
        <v>2.96484248834919</v>
      </c>
      <c r="L281">
        <v>0.108552810819349</v>
      </c>
      <c r="M281">
        <v>0.399873104343484</v>
      </c>
      <c r="N281">
        <v>0.29132029352413602</v>
      </c>
      <c r="O281">
        <v>4.1794095932064297E-2</v>
      </c>
      <c r="P281" t="s">
        <v>17</v>
      </c>
      <c r="Q281">
        <v>95</v>
      </c>
      <c r="R281">
        <f t="shared" si="4"/>
        <v>9.5000000000000001E-2</v>
      </c>
    </row>
    <row r="282" spans="1:18" x14ac:dyDescent="0.2">
      <c r="A282" t="s">
        <v>31</v>
      </c>
      <c r="B282">
        <v>39976326</v>
      </c>
      <c r="C282">
        <v>39976697</v>
      </c>
      <c r="D282">
        <v>65245</v>
      </c>
      <c r="E282">
        <v>65282</v>
      </c>
      <c r="F282">
        <v>12295</v>
      </c>
      <c r="G282">
        <v>38</v>
      </c>
      <c r="H282">
        <v>372</v>
      </c>
      <c r="I282">
        <v>9.7894736842105292</v>
      </c>
      <c r="J282">
        <v>93.993209695840903</v>
      </c>
      <c r="K282">
        <v>2.66791292491224</v>
      </c>
      <c r="L282">
        <v>0.10490214756062601</v>
      </c>
      <c r="M282">
        <v>0.41074329902646201</v>
      </c>
      <c r="N282">
        <v>0.30584115146583601</v>
      </c>
      <c r="O282">
        <v>4.0594388845416801E-2</v>
      </c>
      <c r="P282" t="s">
        <v>17</v>
      </c>
      <c r="Q282">
        <v>349</v>
      </c>
      <c r="R282">
        <f t="shared" si="4"/>
        <v>0.34899999999999998</v>
      </c>
    </row>
    <row r="283" spans="1:18" x14ac:dyDescent="0.2">
      <c r="A283" t="s">
        <v>31</v>
      </c>
      <c r="B283">
        <v>68930616</v>
      </c>
      <c r="C283">
        <v>68931519</v>
      </c>
      <c r="D283">
        <v>233180</v>
      </c>
      <c r="E283">
        <v>233210</v>
      </c>
      <c r="F283">
        <v>40029</v>
      </c>
      <c r="G283">
        <v>31</v>
      </c>
      <c r="H283">
        <v>904</v>
      </c>
      <c r="I283">
        <v>29.161290322580601</v>
      </c>
      <c r="J283">
        <v>82.101356786610694</v>
      </c>
      <c r="K283">
        <v>3.2009090347382898</v>
      </c>
      <c r="L283">
        <v>0.11160833849684799</v>
      </c>
      <c r="M283">
        <v>0.45079862252546798</v>
      </c>
      <c r="N283">
        <v>0.33919028402862</v>
      </c>
      <c r="O283">
        <v>4.2183110280289697E-2</v>
      </c>
      <c r="P283" t="s">
        <v>17</v>
      </c>
      <c r="Q283">
        <v>544</v>
      </c>
      <c r="R283">
        <f t="shared" si="4"/>
        <v>0.54400000000000004</v>
      </c>
    </row>
    <row r="284" spans="1:18" x14ac:dyDescent="0.2">
      <c r="A284" t="s">
        <v>31</v>
      </c>
      <c r="B284">
        <v>42574709</v>
      </c>
      <c r="C284">
        <v>42574951</v>
      </c>
      <c r="D284">
        <v>89782</v>
      </c>
      <c r="E284">
        <v>89795</v>
      </c>
      <c r="F284">
        <v>14672</v>
      </c>
      <c r="G284">
        <v>14</v>
      </c>
      <c r="H284">
        <v>243</v>
      </c>
      <c r="I284">
        <v>17.3571428571429</v>
      </c>
      <c r="J284">
        <v>-62.861874628973602</v>
      </c>
      <c r="K284">
        <v>-2.10470811288083</v>
      </c>
      <c r="L284">
        <v>-0.109145239357348</v>
      </c>
      <c r="M284">
        <v>0.35947631202380598</v>
      </c>
      <c r="N284">
        <v>0.46862155138115402</v>
      </c>
      <c r="O284">
        <v>2.5426415963519401E-2</v>
      </c>
      <c r="P284" t="s">
        <v>16</v>
      </c>
      <c r="Q284">
        <v>807</v>
      </c>
      <c r="R284">
        <f t="shared" si="4"/>
        <v>0.80700000000000005</v>
      </c>
    </row>
    <row r="285" spans="1:18" x14ac:dyDescent="0.2">
      <c r="A285" t="s">
        <v>31</v>
      </c>
      <c r="B285">
        <v>23964311</v>
      </c>
      <c r="C285">
        <v>23964752</v>
      </c>
      <c r="D285">
        <v>9459</v>
      </c>
      <c r="E285">
        <v>9472</v>
      </c>
      <c r="F285">
        <v>1543</v>
      </c>
      <c r="G285">
        <v>14</v>
      </c>
      <c r="H285">
        <v>442</v>
      </c>
      <c r="I285">
        <v>31.571428571428601</v>
      </c>
      <c r="J285">
        <v>52.130357861776801</v>
      </c>
      <c r="K285">
        <v>3.7943928541657899</v>
      </c>
      <c r="L285">
        <v>0.12632507357181999</v>
      </c>
      <c r="M285">
        <v>0.56697012997572704</v>
      </c>
      <c r="N285">
        <v>0.440645056403907</v>
      </c>
      <c r="O285">
        <v>3.05459103331393E-2</v>
      </c>
      <c r="P285" t="s">
        <v>17</v>
      </c>
      <c r="Q285">
        <v>867</v>
      </c>
      <c r="R285">
        <f t="shared" si="4"/>
        <v>0.86699999999999999</v>
      </c>
    </row>
    <row r="286" spans="1:18" x14ac:dyDescent="0.2">
      <c r="A286" t="s">
        <v>31</v>
      </c>
      <c r="B286">
        <v>96359384</v>
      </c>
      <c r="C286">
        <v>96359806</v>
      </c>
      <c r="D286">
        <v>415898</v>
      </c>
      <c r="E286">
        <v>415911</v>
      </c>
      <c r="F286">
        <v>64924</v>
      </c>
      <c r="G286">
        <v>14</v>
      </c>
      <c r="H286">
        <v>423</v>
      </c>
      <c r="I286">
        <v>30.214285714285701</v>
      </c>
      <c r="J286">
        <v>-37.479255193097799</v>
      </c>
      <c r="K286">
        <v>-2.0453758045135699</v>
      </c>
      <c r="L286">
        <v>-0.109372681188975</v>
      </c>
      <c r="M286">
        <v>0.37033488731430603</v>
      </c>
      <c r="N286">
        <v>0.479707568503281</v>
      </c>
      <c r="O286">
        <v>3.0674233082285202E-2</v>
      </c>
      <c r="P286" t="s">
        <v>16</v>
      </c>
      <c r="Q286">
        <v>904</v>
      </c>
      <c r="R286">
        <f t="shared" si="4"/>
        <v>0.90400000000000003</v>
      </c>
    </row>
    <row r="287" spans="1:18" x14ac:dyDescent="0.2">
      <c r="A287" t="s">
        <v>31</v>
      </c>
      <c r="B287">
        <v>77069600</v>
      </c>
      <c r="C287">
        <v>77069967</v>
      </c>
      <c r="D287">
        <v>291182</v>
      </c>
      <c r="E287">
        <v>291188</v>
      </c>
      <c r="F287">
        <v>47400</v>
      </c>
      <c r="G287">
        <v>7</v>
      </c>
      <c r="H287">
        <v>368</v>
      </c>
      <c r="I287">
        <v>52.571428571428598</v>
      </c>
      <c r="J287">
        <v>-25.500256070074101</v>
      </c>
      <c r="K287">
        <v>-2.8531249857564198</v>
      </c>
      <c r="L287">
        <v>-0.10354823767563701</v>
      </c>
      <c r="M287">
        <v>0.48971431130184001</v>
      </c>
      <c r="N287">
        <v>0.59326254897747699</v>
      </c>
      <c r="O287">
        <v>2.59793231040206E-2</v>
      </c>
      <c r="P287" t="s">
        <v>16</v>
      </c>
      <c r="Q287">
        <v>993</v>
      </c>
      <c r="R287">
        <f t="shared" si="4"/>
        <v>0.99299999999999999</v>
      </c>
    </row>
    <row r="288" spans="1:18" x14ac:dyDescent="0.2">
      <c r="A288" t="s">
        <v>31</v>
      </c>
      <c r="B288">
        <v>41230230</v>
      </c>
      <c r="C288">
        <v>41230334</v>
      </c>
      <c r="D288">
        <v>77697</v>
      </c>
      <c r="E288">
        <v>77702</v>
      </c>
      <c r="F288">
        <v>13464</v>
      </c>
      <c r="G288">
        <v>6</v>
      </c>
      <c r="H288">
        <v>105</v>
      </c>
      <c r="I288">
        <v>17.5</v>
      </c>
      <c r="J288">
        <v>23.3449859910036</v>
      </c>
      <c r="K288">
        <v>4.0250567496183498</v>
      </c>
      <c r="L288">
        <v>0.10601527472465599</v>
      </c>
      <c r="M288">
        <v>0.41947090680264598</v>
      </c>
      <c r="N288">
        <v>0.31345563207798999</v>
      </c>
      <c r="O288">
        <v>2.50035595772123E-2</v>
      </c>
      <c r="P288" t="s">
        <v>17</v>
      </c>
      <c r="Q288">
        <v>996</v>
      </c>
      <c r="R288">
        <f t="shared" si="4"/>
        <v>0.996</v>
      </c>
    </row>
    <row r="289" spans="1:18" x14ac:dyDescent="0.2">
      <c r="A289" t="s">
        <v>31</v>
      </c>
      <c r="B289">
        <v>23302837</v>
      </c>
      <c r="C289">
        <v>23302919</v>
      </c>
      <c r="D289">
        <v>5897</v>
      </c>
      <c r="E289">
        <v>5902</v>
      </c>
      <c r="F289">
        <v>980</v>
      </c>
      <c r="G289">
        <v>6</v>
      </c>
      <c r="H289">
        <v>83</v>
      </c>
      <c r="I289">
        <v>13.8333333333333</v>
      </c>
      <c r="J289">
        <v>-21.3801336281037</v>
      </c>
      <c r="K289">
        <v>-3.4409225758591901</v>
      </c>
      <c r="L289">
        <v>-0.102596049296296</v>
      </c>
      <c r="M289">
        <v>0.65047305390453902</v>
      </c>
      <c r="N289">
        <v>0.75306910320083398</v>
      </c>
      <c r="O289">
        <v>2.7475845875466198E-2</v>
      </c>
      <c r="P289" t="s">
        <v>16</v>
      </c>
      <c r="Q289">
        <v>997</v>
      </c>
      <c r="R289">
        <f t="shared" si="4"/>
        <v>0.997</v>
      </c>
    </row>
    <row r="290" spans="1:18" x14ac:dyDescent="0.2">
      <c r="A290" t="s">
        <v>31</v>
      </c>
      <c r="B290">
        <v>80253438</v>
      </c>
      <c r="C290">
        <v>80253710</v>
      </c>
      <c r="D290">
        <v>315389</v>
      </c>
      <c r="E290">
        <v>315394</v>
      </c>
      <c r="F290">
        <v>50284</v>
      </c>
      <c r="G290">
        <v>6</v>
      </c>
      <c r="H290">
        <v>273</v>
      </c>
      <c r="I290">
        <v>45.5</v>
      </c>
      <c r="J290">
        <v>-18.2494807372018</v>
      </c>
      <c r="K290">
        <v>-2.1223848044721998</v>
      </c>
      <c r="L290">
        <v>-0.100600050406386</v>
      </c>
      <c r="M290">
        <v>0.54303604836309305</v>
      </c>
      <c r="N290">
        <v>0.64363609876947903</v>
      </c>
      <c r="O290">
        <v>2.4801994442629999E-2</v>
      </c>
      <c r="P290" t="s">
        <v>16</v>
      </c>
      <c r="Q290">
        <v>997</v>
      </c>
      <c r="R290">
        <f t="shared" si="4"/>
        <v>0.997</v>
      </c>
    </row>
    <row r="291" spans="1:18" x14ac:dyDescent="0.2">
      <c r="A291" t="s">
        <v>31</v>
      </c>
      <c r="B291">
        <v>88203115</v>
      </c>
      <c r="C291">
        <v>88203556</v>
      </c>
      <c r="D291">
        <v>356894</v>
      </c>
      <c r="E291">
        <v>356899</v>
      </c>
      <c r="F291">
        <v>57276</v>
      </c>
      <c r="G291">
        <v>6</v>
      </c>
      <c r="H291">
        <v>442</v>
      </c>
      <c r="I291">
        <v>73.6666666666667</v>
      </c>
      <c r="J291">
        <v>-15.630056589101001</v>
      </c>
      <c r="K291">
        <v>-2.4832809416591601</v>
      </c>
      <c r="L291">
        <v>-0.10209156313364599</v>
      </c>
      <c r="M291">
        <v>0.450723850090605</v>
      </c>
      <c r="N291">
        <v>0.55281541322425098</v>
      </c>
      <c r="O291">
        <v>2.7068470423330999E-2</v>
      </c>
      <c r="P291" t="s">
        <v>16</v>
      </c>
      <c r="Q291">
        <v>997</v>
      </c>
      <c r="R291">
        <f t="shared" si="4"/>
        <v>0.997</v>
      </c>
    </row>
    <row r="292" spans="1:18" x14ac:dyDescent="0.2">
      <c r="A292" t="s">
        <v>31</v>
      </c>
      <c r="B292">
        <v>73370945</v>
      </c>
      <c r="C292">
        <v>73371023</v>
      </c>
      <c r="D292">
        <v>262011</v>
      </c>
      <c r="E292">
        <v>262013</v>
      </c>
      <c r="F292">
        <v>44181</v>
      </c>
      <c r="G292">
        <v>3</v>
      </c>
      <c r="H292">
        <v>79</v>
      </c>
      <c r="I292">
        <v>26.3333333333333</v>
      </c>
      <c r="J292">
        <v>14.595602521779099</v>
      </c>
      <c r="K292">
        <v>4.8757706678026898</v>
      </c>
      <c r="L292">
        <v>0.105022227602979</v>
      </c>
      <c r="M292">
        <v>0.42583341639977201</v>
      </c>
      <c r="N292">
        <v>0.32081118879679299</v>
      </c>
      <c r="O292">
        <v>2.5302238473339199E-2</v>
      </c>
      <c r="P292" t="s">
        <v>17</v>
      </c>
      <c r="Q292">
        <v>1000</v>
      </c>
      <c r="R292">
        <f t="shared" si="4"/>
        <v>1</v>
      </c>
    </row>
    <row r="293" spans="1:18" x14ac:dyDescent="0.2">
      <c r="A293" t="s">
        <v>31</v>
      </c>
      <c r="B293">
        <v>23965246</v>
      </c>
      <c r="C293">
        <v>23965327</v>
      </c>
      <c r="D293">
        <v>9473</v>
      </c>
      <c r="E293">
        <v>9476</v>
      </c>
      <c r="F293">
        <v>1544</v>
      </c>
      <c r="G293">
        <v>4</v>
      </c>
      <c r="H293">
        <v>82</v>
      </c>
      <c r="I293">
        <v>20.5</v>
      </c>
      <c r="J293">
        <v>12.543127381104799</v>
      </c>
      <c r="K293">
        <v>3.1952989834726901</v>
      </c>
      <c r="L293">
        <v>0.109688256627453</v>
      </c>
      <c r="M293">
        <v>0.56989697438290998</v>
      </c>
      <c r="N293">
        <v>0.46020871775545702</v>
      </c>
      <c r="O293">
        <v>3.1085318893544201E-2</v>
      </c>
      <c r="P293" t="s">
        <v>17</v>
      </c>
      <c r="Q293">
        <v>1000</v>
      </c>
      <c r="R293">
        <f t="shared" si="4"/>
        <v>1</v>
      </c>
    </row>
    <row r="294" spans="1:18" x14ac:dyDescent="0.2">
      <c r="A294" t="s">
        <v>31</v>
      </c>
      <c r="B294">
        <v>84173409</v>
      </c>
      <c r="C294">
        <v>84173436</v>
      </c>
      <c r="D294">
        <v>337793</v>
      </c>
      <c r="E294">
        <v>337797</v>
      </c>
      <c r="F294">
        <v>53680</v>
      </c>
      <c r="G294">
        <v>5</v>
      </c>
      <c r="H294">
        <v>28</v>
      </c>
      <c r="I294">
        <v>5.6</v>
      </c>
      <c r="J294">
        <v>10.476920234783501</v>
      </c>
      <c r="K294">
        <v>2.1011435234570799</v>
      </c>
      <c r="L294">
        <v>0.125836137934731</v>
      </c>
      <c r="M294">
        <v>0.268251140749934</v>
      </c>
      <c r="N294">
        <v>0.142415002815203</v>
      </c>
      <c r="O294">
        <v>2.77405605224295E-2</v>
      </c>
      <c r="P294" t="s">
        <v>17</v>
      </c>
      <c r="Q294">
        <v>1000</v>
      </c>
      <c r="R294">
        <f t="shared" si="4"/>
        <v>1</v>
      </c>
    </row>
    <row r="295" spans="1:18" x14ac:dyDescent="0.2">
      <c r="A295" t="s">
        <v>32</v>
      </c>
      <c r="B295">
        <v>76634939</v>
      </c>
      <c r="C295">
        <v>76635254</v>
      </c>
      <c r="D295">
        <v>487068</v>
      </c>
      <c r="E295">
        <v>487091</v>
      </c>
      <c r="F295">
        <v>52980</v>
      </c>
      <c r="G295">
        <v>24</v>
      </c>
      <c r="H295">
        <v>316</v>
      </c>
      <c r="I295">
        <v>13.1666666666667</v>
      </c>
      <c r="J295">
        <v>107.431624473532</v>
      </c>
      <c r="K295">
        <v>4.7179307902112999</v>
      </c>
      <c r="L295">
        <v>0.111238019740273</v>
      </c>
      <c r="M295">
        <v>0.45168646452870798</v>
      </c>
      <c r="N295">
        <v>0.340448444788434</v>
      </c>
      <c r="O295">
        <v>2.89465497494408E-2</v>
      </c>
      <c r="P295" t="s">
        <v>17</v>
      </c>
      <c r="Q295">
        <v>242</v>
      </c>
      <c r="R295">
        <f t="shared" si="4"/>
        <v>0.24199999999999999</v>
      </c>
    </row>
    <row r="296" spans="1:18" x14ac:dyDescent="0.2">
      <c r="A296" t="s">
        <v>32</v>
      </c>
      <c r="B296">
        <v>75000460</v>
      </c>
      <c r="C296">
        <v>75001085</v>
      </c>
      <c r="D296">
        <v>476953</v>
      </c>
      <c r="E296">
        <v>476970</v>
      </c>
      <c r="F296">
        <v>51441</v>
      </c>
      <c r="G296">
        <v>18</v>
      </c>
      <c r="H296">
        <v>626</v>
      </c>
      <c r="I296">
        <v>34.7777777777778</v>
      </c>
      <c r="J296">
        <v>76.943027788117107</v>
      </c>
      <c r="K296">
        <v>4.7302031020393001</v>
      </c>
      <c r="L296">
        <v>0.11792757940581899</v>
      </c>
      <c r="M296">
        <v>0.67122563402567004</v>
      </c>
      <c r="N296">
        <v>0.55329805461985104</v>
      </c>
      <c r="O296">
        <v>2.8654314641039499E-2</v>
      </c>
      <c r="P296" t="s">
        <v>17</v>
      </c>
      <c r="Q296">
        <v>534</v>
      </c>
      <c r="R296">
        <f t="shared" si="4"/>
        <v>0.53400000000000003</v>
      </c>
    </row>
    <row r="297" spans="1:18" x14ac:dyDescent="0.2">
      <c r="A297" t="s">
        <v>32</v>
      </c>
      <c r="B297">
        <v>88001295</v>
      </c>
      <c r="C297">
        <v>88001868</v>
      </c>
      <c r="D297">
        <v>602827</v>
      </c>
      <c r="E297">
        <v>602840</v>
      </c>
      <c r="F297">
        <v>61999</v>
      </c>
      <c r="G297">
        <v>14</v>
      </c>
      <c r="H297">
        <v>574</v>
      </c>
      <c r="I297">
        <v>41</v>
      </c>
      <c r="J297">
        <v>53.650274570354902</v>
      </c>
      <c r="K297">
        <v>4.5360998674550297</v>
      </c>
      <c r="L297">
        <v>0.11985308942728599</v>
      </c>
      <c r="M297">
        <v>0.69174284376107698</v>
      </c>
      <c r="N297">
        <v>0.57188975433378997</v>
      </c>
      <c r="O297">
        <v>2.87191056141563E-2</v>
      </c>
      <c r="P297" t="s">
        <v>17</v>
      </c>
      <c r="Q297">
        <v>797</v>
      </c>
      <c r="R297">
        <f t="shared" si="4"/>
        <v>0.79700000000000004</v>
      </c>
    </row>
    <row r="298" spans="1:18" x14ac:dyDescent="0.2">
      <c r="A298" t="s">
        <v>32</v>
      </c>
      <c r="B298">
        <v>85132731</v>
      </c>
      <c r="C298">
        <v>85133319</v>
      </c>
      <c r="D298">
        <v>557301</v>
      </c>
      <c r="E298">
        <v>557314</v>
      </c>
      <c r="F298">
        <v>60505</v>
      </c>
      <c r="G298">
        <v>14</v>
      </c>
      <c r="H298">
        <v>589</v>
      </c>
      <c r="I298">
        <v>42.071428571428598</v>
      </c>
      <c r="J298">
        <v>-39.169358808767797</v>
      </c>
      <c r="K298">
        <v>-2.22634180879693</v>
      </c>
      <c r="L298">
        <v>-0.121927057762267</v>
      </c>
      <c r="M298">
        <v>0.53005356158917905</v>
      </c>
      <c r="N298">
        <v>0.65198061935144602</v>
      </c>
      <c r="O298">
        <v>2.6685419852040301E-2</v>
      </c>
      <c r="P298" t="s">
        <v>16</v>
      </c>
      <c r="Q298">
        <v>867</v>
      </c>
      <c r="R298">
        <f t="shared" si="4"/>
        <v>0.86699999999999999</v>
      </c>
    </row>
    <row r="299" spans="1:18" x14ac:dyDescent="0.2">
      <c r="A299" t="s">
        <v>32</v>
      </c>
      <c r="B299">
        <v>80933074</v>
      </c>
      <c r="C299">
        <v>80933562</v>
      </c>
      <c r="D299">
        <v>515162</v>
      </c>
      <c r="E299">
        <v>515174</v>
      </c>
      <c r="F299">
        <v>57133</v>
      </c>
      <c r="G299">
        <v>13</v>
      </c>
      <c r="H299">
        <v>489</v>
      </c>
      <c r="I299">
        <v>37.615384615384599</v>
      </c>
      <c r="J299">
        <v>-35.627274655842697</v>
      </c>
      <c r="K299">
        <v>-2.1474642356660101</v>
      </c>
      <c r="L299">
        <v>-0.106423742525786</v>
      </c>
      <c r="M299">
        <v>0.47646195749692499</v>
      </c>
      <c r="N299">
        <v>0.58288570002271101</v>
      </c>
      <c r="O299">
        <v>2.9870070756947802E-2</v>
      </c>
      <c r="P299" t="s">
        <v>16</v>
      </c>
      <c r="Q299">
        <v>889</v>
      </c>
      <c r="R299">
        <f t="shared" si="4"/>
        <v>0.88900000000000001</v>
      </c>
    </row>
    <row r="300" spans="1:18" x14ac:dyDescent="0.2">
      <c r="A300" t="s">
        <v>32</v>
      </c>
      <c r="B300">
        <v>85083324</v>
      </c>
      <c r="C300">
        <v>85084007</v>
      </c>
      <c r="D300">
        <v>556440</v>
      </c>
      <c r="E300">
        <v>556450</v>
      </c>
      <c r="F300">
        <v>60488</v>
      </c>
      <c r="G300">
        <v>11</v>
      </c>
      <c r="H300">
        <v>684</v>
      </c>
      <c r="I300">
        <v>62.181818181818201</v>
      </c>
      <c r="J300">
        <v>-27.289926442839501</v>
      </c>
      <c r="K300">
        <v>-2.0556597505423602</v>
      </c>
      <c r="L300">
        <v>-0.106218960608351</v>
      </c>
      <c r="M300">
        <v>0.58382800044320504</v>
      </c>
      <c r="N300">
        <v>0.69004696105155605</v>
      </c>
      <c r="O300">
        <v>2.9663199380455699E-2</v>
      </c>
      <c r="P300" t="s">
        <v>16</v>
      </c>
      <c r="Q300">
        <v>941</v>
      </c>
      <c r="R300">
        <f t="shared" si="4"/>
        <v>0.94099999999999995</v>
      </c>
    </row>
    <row r="301" spans="1:18" x14ac:dyDescent="0.2">
      <c r="A301" t="s">
        <v>32</v>
      </c>
      <c r="B301">
        <v>84143927</v>
      </c>
      <c r="C301">
        <v>84144198</v>
      </c>
      <c r="D301">
        <v>543371</v>
      </c>
      <c r="E301">
        <v>543377</v>
      </c>
      <c r="F301">
        <v>59922</v>
      </c>
      <c r="G301">
        <v>7</v>
      </c>
      <c r="H301">
        <v>272</v>
      </c>
      <c r="I301">
        <v>38.857142857142897</v>
      </c>
      <c r="J301">
        <v>-27.193048500905299</v>
      </c>
      <c r="K301">
        <v>-3.2056791061066399</v>
      </c>
      <c r="L301">
        <v>-0.11382943345403899</v>
      </c>
      <c r="M301">
        <v>0.60105030252402702</v>
      </c>
      <c r="N301">
        <v>0.71487973597806698</v>
      </c>
      <c r="O301">
        <v>2.60941367788152E-2</v>
      </c>
      <c r="P301" t="s">
        <v>16</v>
      </c>
      <c r="Q301">
        <v>982</v>
      </c>
      <c r="R301">
        <f t="shared" si="4"/>
        <v>0.98199999999999998</v>
      </c>
    </row>
    <row r="302" spans="1:18" x14ac:dyDescent="0.2">
      <c r="A302" t="s">
        <v>32</v>
      </c>
      <c r="B302">
        <v>30903893</v>
      </c>
      <c r="C302">
        <v>30904149</v>
      </c>
      <c r="D302">
        <v>262848</v>
      </c>
      <c r="E302">
        <v>262852</v>
      </c>
      <c r="F302">
        <v>22414</v>
      </c>
      <c r="G302">
        <v>5</v>
      </c>
      <c r="H302">
        <v>257</v>
      </c>
      <c r="I302">
        <v>51.4</v>
      </c>
      <c r="J302">
        <v>-21.134635329328301</v>
      </c>
      <c r="K302">
        <v>-3.3280691722178402</v>
      </c>
      <c r="L302">
        <v>-0.121160334800008</v>
      </c>
      <c r="M302">
        <v>0.74972982872810401</v>
      </c>
      <c r="N302">
        <v>0.87089016352811199</v>
      </c>
      <c r="O302">
        <v>2.7195700100651501E-2</v>
      </c>
      <c r="P302" t="s">
        <v>16</v>
      </c>
      <c r="Q302">
        <v>996</v>
      </c>
      <c r="R302">
        <f t="shared" si="4"/>
        <v>0.996</v>
      </c>
    </row>
    <row r="303" spans="1:18" x14ac:dyDescent="0.2">
      <c r="A303" t="s">
        <v>32</v>
      </c>
      <c r="B303">
        <v>50841803</v>
      </c>
      <c r="C303">
        <v>50842046</v>
      </c>
      <c r="D303">
        <v>324144</v>
      </c>
      <c r="E303">
        <v>324150</v>
      </c>
      <c r="F303">
        <v>29151</v>
      </c>
      <c r="G303">
        <v>7</v>
      </c>
      <c r="H303">
        <v>244</v>
      </c>
      <c r="I303">
        <v>34.857142857142897</v>
      </c>
      <c r="J303">
        <v>-21.041579492087301</v>
      </c>
      <c r="K303">
        <v>-2.7098757014157702</v>
      </c>
      <c r="L303">
        <v>-0.113534749380155</v>
      </c>
      <c r="M303">
        <v>0.467700897841341</v>
      </c>
      <c r="N303">
        <v>0.58123564722149601</v>
      </c>
      <c r="O303">
        <v>2.8414725432311001E-2</v>
      </c>
      <c r="P303" t="s">
        <v>16</v>
      </c>
      <c r="Q303">
        <v>991</v>
      </c>
      <c r="R303">
        <f t="shared" si="4"/>
        <v>0.99099999999999999</v>
      </c>
    </row>
    <row r="304" spans="1:18" x14ac:dyDescent="0.2">
      <c r="A304" t="s">
        <v>32</v>
      </c>
      <c r="B304">
        <v>70437024</v>
      </c>
      <c r="C304">
        <v>70437177</v>
      </c>
      <c r="D304">
        <v>444898</v>
      </c>
      <c r="E304">
        <v>444901</v>
      </c>
      <c r="F304">
        <v>47378</v>
      </c>
      <c r="G304">
        <v>4</v>
      </c>
      <c r="H304">
        <v>154</v>
      </c>
      <c r="I304">
        <v>38.5</v>
      </c>
      <c r="J304">
        <v>16.750727527741301</v>
      </c>
      <c r="K304">
        <v>4.2436131967214603</v>
      </c>
      <c r="L304">
        <v>0.122418379700763</v>
      </c>
      <c r="M304">
        <v>0.54361003332663105</v>
      </c>
      <c r="N304">
        <v>0.42119165362586802</v>
      </c>
      <c r="O304">
        <v>2.6196043587631699E-2</v>
      </c>
      <c r="P304" t="s">
        <v>17</v>
      </c>
      <c r="Q304">
        <v>999</v>
      </c>
      <c r="R304">
        <f t="shared" si="4"/>
        <v>0.999</v>
      </c>
    </row>
    <row r="305" spans="1:18" x14ac:dyDescent="0.2">
      <c r="A305" t="s">
        <v>32</v>
      </c>
      <c r="B305">
        <v>62033696</v>
      </c>
      <c r="C305">
        <v>62033934</v>
      </c>
      <c r="D305">
        <v>389407</v>
      </c>
      <c r="E305">
        <v>389411</v>
      </c>
      <c r="F305">
        <v>39590</v>
      </c>
      <c r="G305">
        <v>5</v>
      </c>
      <c r="H305">
        <v>239</v>
      </c>
      <c r="I305">
        <v>47.8</v>
      </c>
      <c r="J305">
        <v>-15.880508940585599</v>
      </c>
      <c r="K305">
        <v>-2.8533364370740499</v>
      </c>
      <c r="L305">
        <v>-0.105888299709249</v>
      </c>
      <c r="M305">
        <v>0.273409528138438</v>
      </c>
      <c r="N305">
        <v>0.37929782784768701</v>
      </c>
      <c r="O305">
        <v>3.3021200632371801E-2</v>
      </c>
      <c r="P305" t="s">
        <v>16</v>
      </c>
      <c r="Q305">
        <v>999</v>
      </c>
      <c r="R305">
        <f t="shared" si="4"/>
        <v>0.999</v>
      </c>
    </row>
    <row r="306" spans="1:18" x14ac:dyDescent="0.2">
      <c r="A306" t="s">
        <v>32</v>
      </c>
      <c r="B306">
        <v>31427225</v>
      </c>
      <c r="C306">
        <v>31427386</v>
      </c>
      <c r="D306">
        <v>269801</v>
      </c>
      <c r="E306">
        <v>269804</v>
      </c>
      <c r="F306">
        <v>22774</v>
      </c>
      <c r="G306">
        <v>4</v>
      </c>
      <c r="H306">
        <v>162</v>
      </c>
      <c r="I306">
        <v>40.5</v>
      </c>
      <c r="J306">
        <v>15.767247867259499</v>
      </c>
      <c r="K306">
        <v>4.6360549457221198</v>
      </c>
      <c r="L306">
        <v>0.108893459094438</v>
      </c>
      <c r="M306">
        <v>0.42856477885500099</v>
      </c>
      <c r="N306">
        <v>0.31967131976056201</v>
      </c>
      <c r="O306">
        <v>2.87266944779484E-2</v>
      </c>
      <c r="P306" t="s">
        <v>17</v>
      </c>
      <c r="Q306">
        <v>1000</v>
      </c>
      <c r="R306">
        <f t="shared" si="4"/>
        <v>1</v>
      </c>
    </row>
    <row r="307" spans="1:18" x14ac:dyDescent="0.2">
      <c r="A307" t="s">
        <v>32</v>
      </c>
      <c r="B307">
        <v>69964840</v>
      </c>
      <c r="C307">
        <v>69964948</v>
      </c>
      <c r="D307">
        <v>441458</v>
      </c>
      <c r="E307">
        <v>441462</v>
      </c>
      <c r="F307">
        <v>46966</v>
      </c>
      <c r="G307">
        <v>5</v>
      </c>
      <c r="H307">
        <v>109</v>
      </c>
      <c r="I307">
        <v>21.8</v>
      </c>
      <c r="J307">
        <v>15.456241006185</v>
      </c>
      <c r="K307">
        <v>3.47305114600525</v>
      </c>
      <c r="L307">
        <v>0.107623942404047</v>
      </c>
      <c r="M307">
        <v>0.714667665052377</v>
      </c>
      <c r="N307">
        <v>0.60704372264832895</v>
      </c>
      <c r="O307">
        <v>3.0488324262685499E-2</v>
      </c>
      <c r="P307" t="s">
        <v>17</v>
      </c>
      <c r="Q307">
        <v>1000</v>
      </c>
      <c r="R307">
        <f t="shared" si="4"/>
        <v>1</v>
      </c>
    </row>
    <row r="308" spans="1:18" x14ac:dyDescent="0.2">
      <c r="A308" t="s">
        <v>32</v>
      </c>
      <c r="B308">
        <v>85133962</v>
      </c>
      <c r="C308">
        <v>85134281</v>
      </c>
      <c r="D308">
        <v>557315</v>
      </c>
      <c r="E308">
        <v>557319</v>
      </c>
      <c r="F308">
        <v>60506</v>
      </c>
      <c r="G308">
        <v>5</v>
      </c>
      <c r="H308">
        <v>320</v>
      </c>
      <c r="I308">
        <v>64</v>
      </c>
      <c r="J308">
        <v>-12.5740145286579</v>
      </c>
      <c r="K308">
        <v>-2.0587262186367399</v>
      </c>
      <c r="L308">
        <v>-0.112507356695661</v>
      </c>
      <c r="M308">
        <v>0.39959169594807697</v>
      </c>
      <c r="N308">
        <v>0.51209905264373801</v>
      </c>
      <c r="O308">
        <v>2.6585135244904402E-2</v>
      </c>
      <c r="P308" t="s">
        <v>16</v>
      </c>
      <c r="Q308">
        <v>1000</v>
      </c>
      <c r="R308">
        <f t="shared" si="4"/>
        <v>1</v>
      </c>
    </row>
    <row r="309" spans="1:18" x14ac:dyDescent="0.2">
      <c r="A309" t="s">
        <v>32</v>
      </c>
      <c r="B309">
        <v>68266184</v>
      </c>
      <c r="C309">
        <v>68266297</v>
      </c>
      <c r="D309">
        <v>427604</v>
      </c>
      <c r="E309">
        <v>427606</v>
      </c>
      <c r="F309">
        <v>45490</v>
      </c>
      <c r="G309">
        <v>3</v>
      </c>
      <c r="H309">
        <v>114</v>
      </c>
      <c r="I309">
        <v>38</v>
      </c>
      <c r="J309">
        <v>11.243042637712399</v>
      </c>
      <c r="K309">
        <v>4.2691966796552698</v>
      </c>
      <c r="L309">
        <v>0.10117047204027101</v>
      </c>
      <c r="M309">
        <v>0.33402998088887698</v>
      </c>
      <c r="N309">
        <v>0.23285950884860601</v>
      </c>
      <c r="O309">
        <v>2.5188981761837401E-2</v>
      </c>
      <c r="P309" t="s">
        <v>17</v>
      </c>
      <c r="Q309">
        <v>1000</v>
      </c>
      <c r="R309">
        <f t="shared" si="4"/>
        <v>1</v>
      </c>
    </row>
    <row r="310" spans="1:18" x14ac:dyDescent="0.2">
      <c r="A310" t="s">
        <v>32</v>
      </c>
      <c r="B310">
        <v>72665861</v>
      </c>
      <c r="C310">
        <v>72666168</v>
      </c>
      <c r="D310">
        <v>459461</v>
      </c>
      <c r="E310">
        <v>459463</v>
      </c>
      <c r="F310">
        <v>49289</v>
      </c>
      <c r="G310">
        <v>3</v>
      </c>
      <c r="H310">
        <v>308</v>
      </c>
      <c r="I310">
        <v>102.666666666667</v>
      </c>
      <c r="J310">
        <v>-11.240759098303201</v>
      </c>
      <c r="K310">
        <v>-2.6185960893582698</v>
      </c>
      <c r="L310">
        <v>-0.101569164669385</v>
      </c>
      <c r="M310">
        <v>0.41887726668378999</v>
      </c>
      <c r="N310">
        <v>0.52044643135317503</v>
      </c>
      <c r="O310">
        <v>2.5613460563745E-2</v>
      </c>
      <c r="P310" t="s">
        <v>16</v>
      </c>
      <c r="Q310">
        <v>1000</v>
      </c>
      <c r="R310">
        <f t="shared" si="4"/>
        <v>1</v>
      </c>
    </row>
    <row r="311" spans="1:18" x14ac:dyDescent="0.2">
      <c r="A311" t="s">
        <v>32</v>
      </c>
      <c r="B311">
        <v>18564858</v>
      </c>
      <c r="C311">
        <v>18564963</v>
      </c>
      <c r="D311">
        <v>170542</v>
      </c>
      <c r="E311">
        <v>170544</v>
      </c>
      <c r="F311">
        <v>12135</v>
      </c>
      <c r="G311">
        <v>3</v>
      </c>
      <c r="H311">
        <v>106</v>
      </c>
      <c r="I311">
        <v>35.3333333333333</v>
      </c>
      <c r="J311">
        <v>-10.2242022471601</v>
      </c>
      <c r="K311">
        <v>-3.1223578048565299</v>
      </c>
      <c r="L311">
        <v>-0.11993040799915999</v>
      </c>
      <c r="M311">
        <v>0.53572736857343395</v>
      </c>
      <c r="N311">
        <v>0.65565777657259405</v>
      </c>
      <c r="O311">
        <v>2.9015538521340901E-2</v>
      </c>
      <c r="P311" t="s">
        <v>16</v>
      </c>
      <c r="Q311">
        <v>1000</v>
      </c>
      <c r="R311">
        <f t="shared" si="4"/>
        <v>1</v>
      </c>
    </row>
    <row r="312" spans="1:18" x14ac:dyDescent="0.2">
      <c r="A312" t="s">
        <v>32</v>
      </c>
      <c r="B312">
        <v>8014939</v>
      </c>
      <c r="C312">
        <v>8014948</v>
      </c>
      <c r="D312">
        <v>109365</v>
      </c>
      <c r="E312">
        <v>109367</v>
      </c>
      <c r="F312">
        <v>5241</v>
      </c>
      <c r="G312">
        <v>3</v>
      </c>
      <c r="H312">
        <v>10</v>
      </c>
      <c r="I312">
        <v>3.3333333333333299</v>
      </c>
      <c r="J312">
        <v>-7.2122598756303899</v>
      </c>
      <c r="K312">
        <v>-2.40370805713723</v>
      </c>
      <c r="L312">
        <v>-0.11127281387690099</v>
      </c>
      <c r="M312">
        <v>0.45179472813582</v>
      </c>
      <c r="N312">
        <v>0.56306754201272002</v>
      </c>
      <c r="O312">
        <v>3.0655692774702301E-2</v>
      </c>
      <c r="P312" t="s">
        <v>16</v>
      </c>
      <c r="Q312">
        <v>1000</v>
      </c>
      <c r="R312">
        <f t="shared" si="4"/>
        <v>1</v>
      </c>
    </row>
    <row r="313" spans="1:18" x14ac:dyDescent="0.2">
      <c r="A313" t="s">
        <v>33</v>
      </c>
      <c r="B313">
        <v>9301575</v>
      </c>
      <c r="C313">
        <v>9301784</v>
      </c>
      <c r="D313">
        <v>97318</v>
      </c>
      <c r="E313">
        <v>97327</v>
      </c>
      <c r="F313">
        <v>6416</v>
      </c>
      <c r="G313">
        <v>10</v>
      </c>
      <c r="H313">
        <v>210</v>
      </c>
      <c r="I313">
        <v>21</v>
      </c>
      <c r="J313">
        <v>38.430283013078899</v>
      </c>
      <c r="K313">
        <v>3.88635240280056</v>
      </c>
      <c r="L313">
        <v>0.128271481458161</v>
      </c>
      <c r="M313">
        <v>0.59582292997140696</v>
      </c>
      <c r="N313">
        <v>0.46755144851324598</v>
      </c>
      <c r="O313">
        <v>2.92998565663431E-2</v>
      </c>
      <c r="P313" t="s">
        <v>17</v>
      </c>
      <c r="Q313">
        <v>981</v>
      </c>
      <c r="R313">
        <f t="shared" si="4"/>
        <v>0.98099999999999998</v>
      </c>
    </row>
    <row r="314" spans="1:18" x14ac:dyDescent="0.2">
      <c r="A314" t="s">
        <v>33</v>
      </c>
      <c r="B314">
        <v>15727207</v>
      </c>
      <c r="C314">
        <v>15727389</v>
      </c>
      <c r="D314">
        <v>138192</v>
      </c>
      <c r="E314">
        <v>138199</v>
      </c>
      <c r="F314">
        <v>12570</v>
      </c>
      <c r="G314">
        <v>8</v>
      </c>
      <c r="H314">
        <v>183</v>
      </c>
      <c r="I314">
        <v>22.875</v>
      </c>
      <c r="J314">
        <v>28.677603301109599</v>
      </c>
      <c r="K314">
        <v>3.6513423185497502</v>
      </c>
      <c r="L314">
        <v>0.101019451265124</v>
      </c>
      <c r="M314">
        <v>0.405141815774758</v>
      </c>
      <c r="N314">
        <v>0.30412236450963498</v>
      </c>
      <c r="O314">
        <v>2.7503412669436001E-2</v>
      </c>
      <c r="P314" t="s">
        <v>17</v>
      </c>
      <c r="Q314">
        <v>993</v>
      </c>
      <c r="R314">
        <f t="shared" si="4"/>
        <v>0.99299999999999999</v>
      </c>
    </row>
    <row r="315" spans="1:18" x14ac:dyDescent="0.2">
      <c r="A315" t="s">
        <v>33</v>
      </c>
      <c r="B315">
        <v>20321921</v>
      </c>
      <c r="C315">
        <v>20321970</v>
      </c>
      <c r="D315">
        <v>177157</v>
      </c>
      <c r="E315">
        <v>177162</v>
      </c>
      <c r="F315">
        <v>16013</v>
      </c>
      <c r="G315">
        <v>6</v>
      </c>
      <c r="H315">
        <v>50</v>
      </c>
      <c r="I315">
        <v>8.3333333333333304</v>
      </c>
      <c r="J315">
        <v>-28.589345710120998</v>
      </c>
      <c r="K315">
        <v>-4.7481291635374303</v>
      </c>
      <c r="L315">
        <v>-0.130346449548881</v>
      </c>
      <c r="M315">
        <v>0.18034456563996501</v>
      </c>
      <c r="N315">
        <v>0.31069101518884701</v>
      </c>
      <c r="O315">
        <v>2.9229376994226699E-2</v>
      </c>
      <c r="P315" t="s">
        <v>16</v>
      </c>
      <c r="Q315">
        <v>995</v>
      </c>
      <c r="R315">
        <f t="shared" si="4"/>
        <v>0.995</v>
      </c>
    </row>
    <row r="316" spans="1:18" x14ac:dyDescent="0.2">
      <c r="A316" t="s">
        <v>33</v>
      </c>
      <c r="B316">
        <v>42228236</v>
      </c>
      <c r="C316">
        <v>42228653</v>
      </c>
      <c r="D316">
        <v>288463</v>
      </c>
      <c r="E316">
        <v>288469</v>
      </c>
      <c r="F316">
        <v>29121</v>
      </c>
      <c r="G316">
        <v>7</v>
      </c>
      <c r="H316">
        <v>418</v>
      </c>
      <c r="I316">
        <v>59.714285714285701</v>
      </c>
      <c r="J316">
        <v>-25.5492800293014</v>
      </c>
      <c r="K316">
        <v>-3.4162493157848499</v>
      </c>
      <c r="L316">
        <v>-0.102459768674067</v>
      </c>
      <c r="M316">
        <v>0.59087334225921595</v>
      </c>
      <c r="N316">
        <v>0.69333311093328298</v>
      </c>
      <c r="O316">
        <v>2.5788682477027699E-2</v>
      </c>
      <c r="P316" t="s">
        <v>16</v>
      </c>
      <c r="Q316">
        <v>997</v>
      </c>
      <c r="R316">
        <f t="shared" si="4"/>
        <v>0.997</v>
      </c>
    </row>
    <row r="317" spans="1:18" x14ac:dyDescent="0.2">
      <c r="A317" t="s">
        <v>33</v>
      </c>
      <c r="B317">
        <v>55501846</v>
      </c>
      <c r="C317">
        <v>55501880</v>
      </c>
      <c r="D317">
        <v>376144</v>
      </c>
      <c r="E317">
        <v>376148</v>
      </c>
      <c r="F317">
        <v>39707</v>
      </c>
      <c r="G317">
        <v>5</v>
      </c>
      <c r="H317">
        <v>35</v>
      </c>
      <c r="I317">
        <v>7</v>
      </c>
      <c r="J317">
        <v>-19.846902194223599</v>
      </c>
      <c r="K317">
        <v>-3.9504957801830498</v>
      </c>
      <c r="L317">
        <v>-0.11486315296257101</v>
      </c>
      <c r="M317">
        <v>0.42291054307914</v>
      </c>
      <c r="N317">
        <v>0.53777369604171099</v>
      </c>
      <c r="O317">
        <v>2.66476326660906E-2</v>
      </c>
      <c r="P317" t="s">
        <v>16</v>
      </c>
      <c r="Q317">
        <v>1000</v>
      </c>
      <c r="R317">
        <f t="shared" si="4"/>
        <v>1</v>
      </c>
    </row>
    <row r="318" spans="1:18" x14ac:dyDescent="0.2">
      <c r="A318" t="s">
        <v>33</v>
      </c>
      <c r="B318">
        <v>76073082</v>
      </c>
      <c r="C318">
        <v>76073209</v>
      </c>
      <c r="D318">
        <v>526816</v>
      </c>
      <c r="E318">
        <v>526820</v>
      </c>
      <c r="F318">
        <v>58212</v>
      </c>
      <c r="G318">
        <v>5</v>
      </c>
      <c r="H318">
        <v>128</v>
      </c>
      <c r="I318">
        <v>25.6</v>
      </c>
      <c r="J318">
        <v>-16.8677700590173</v>
      </c>
      <c r="K318">
        <v>-2.0437043289761299</v>
      </c>
      <c r="L318">
        <v>-0.11297150069984201</v>
      </c>
      <c r="M318">
        <v>0.32397024028915899</v>
      </c>
      <c r="N318">
        <v>0.43694174098900102</v>
      </c>
      <c r="O318">
        <v>2.7695735349305899E-2</v>
      </c>
      <c r="P318" t="s">
        <v>16</v>
      </c>
      <c r="Q318">
        <v>1000</v>
      </c>
      <c r="R318">
        <f t="shared" si="4"/>
        <v>1</v>
      </c>
    </row>
    <row r="319" spans="1:18" x14ac:dyDescent="0.2">
      <c r="A319" t="s">
        <v>33</v>
      </c>
      <c r="B319">
        <v>78527861</v>
      </c>
      <c r="C319">
        <v>78528403</v>
      </c>
      <c r="D319">
        <v>559257</v>
      </c>
      <c r="E319">
        <v>559263</v>
      </c>
      <c r="F319">
        <v>59763</v>
      </c>
      <c r="G319">
        <v>7</v>
      </c>
      <c r="H319">
        <v>543</v>
      </c>
      <c r="I319">
        <v>77.571428571428598</v>
      </c>
      <c r="J319">
        <v>-16.704230608012299</v>
      </c>
      <c r="K319">
        <v>-2.0470061364895802</v>
      </c>
      <c r="L319">
        <v>-0.104421712431952</v>
      </c>
      <c r="M319">
        <v>0.57184883781722695</v>
      </c>
      <c r="N319">
        <v>0.67627055024917804</v>
      </c>
      <c r="O319">
        <v>2.9505766560251601E-2</v>
      </c>
      <c r="P319" t="s">
        <v>16</v>
      </c>
      <c r="Q319">
        <v>999</v>
      </c>
      <c r="R319">
        <f t="shared" si="4"/>
        <v>0.999</v>
      </c>
    </row>
    <row r="320" spans="1:18" x14ac:dyDescent="0.2">
      <c r="A320" t="s">
        <v>33</v>
      </c>
      <c r="B320">
        <v>7922377</v>
      </c>
      <c r="C320">
        <v>7922464</v>
      </c>
      <c r="D320">
        <v>81434</v>
      </c>
      <c r="E320">
        <v>81437</v>
      </c>
      <c r="F320">
        <v>5308</v>
      </c>
      <c r="G320">
        <v>4</v>
      </c>
      <c r="H320">
        <v>88</v>
      </c>
      <c r="I320">
        <v>22</v>
      </c>
      <c r="J320">
        <v>14.2794066277176</v>
      </c>
      <c r="K320">
        <v>3.6855476080717602</v>
      </c>
      <c r="L320">
        <v>0.10939839104400401</v>
      </c>
      <c r="M320">
        <v>0.721052951590061</v>
      </c>
      <c r="N320">
        <v>0.61165456054605705</v>
      </c>
      <c r="O320">
        <v>2.95036610461967E-2</v>
      </c>
      <c r="P320" t="s">
        <v>17</v>
      </c>
      <c r="Q320">
        <v>1000</v>
      </c>
      <c r="R320">
        <f t="shared" si="4"/>
        <v>1</v>
      </c>
    </row>
    <row r="321" spans="1:18" x14ac:dyDescent="0.2">
      <c r="A321" t="s">
        <v>33</v>
      </c>
      <c r="B321">
        <v>48541147</v>
      </c>
      <c r="C321">
        <v>48541252</v>
      </c>
      <c r="D321">
        <v>332585</v>
      </c>
      <c r="E321">
        <v>332588</v>
      </c>
      <c r="F321">
        <v>33295</v>
      </c>
      <c r="G321">
        <v>4</v>
      </c>
      <c r="H321">
        <v>106</v>
      </c>
      <c r="I321">
        <v>26.5</v>
      </c>
      <c r="J321">
        <v>-11.5366343821028</v>
      </c>
      <c r="K321">
        <v>-2.6022378689421499</v>
      </c>
      <c r="L321">
        <v>-0.119875466739125</v>
      </c>
      <c r="M321">
        <v>0.583436503624152</v>
      </c>
      <c r="N321">
        <v>0.70331197036327697</v>
      </c>
      <c r="O321">
        <v>3.32284635011139E-2</v>
      </c>
      <c r="P321" t="s">
        <v>16</v>
      </c>
      <c r="Q321">
        <v>1000</v>
      </c>
      <c r="R321">
        <f t="shared" si="4"/>
        <v>1</v>
      </c>
    </row>
    <row r="322" spans="1:18" x14ac:dyDescent="0.2">
      <c r="A322" t="s">
        <v>33</v>
      </c>
      <c r="B322">
        <v>16406533</v>
      </c>
      <c r="C322">
        <v>16406592</v>
      </c>
      <c r="D322">
        <v>142782</v>
      </c>
      <c r="E322">
        <v>142784</v>
      </c>
      <c r="F322">
        <v>13215</v>
      </c>
      <c r="G322">
        <v>3</v>
      </c>
      <c r="H322">
        <v>60</v>
      </c>
      <c r="I322">
        <v>20</v>
      </c>
      <c r="J322">
        <v>11.4551270091711</v>
      </c>
      <c r="K322">
        <v>3.9582303080025301</v>
      </c>
      <c r="L322">
        <v>0.10113567000651601</v>
      </c>
      <c r="M322">
        <v>0.52266327363698795</v>
      </c>
      <c r="N322">
        <v>0.42152760363047198</v>
      </c>
      <c r="O322">
        <v>2.6072146050690199E-2</v>
      </c>
      <c r="P322" t="s">
        <v>17</v>
      </c>
      <c r="Q322">
        <v>1000</v>
      </c>
      <c r="R322">
        <f t="shared" si="4"/>
        <v>1</v>
      </c>
    </row>
    <row r="323" spans="1:18" x14ac:dyDescent="0.2">
      <c r="A323" t="s">
        <v>33</v>
      </c>
      <c r="B323">
        <v>39933323</v>
      </c>
      <c r="C323">
        <v>39933451</v>
      </c>
      <c r="D323">
        <v>270344</v>
      </c>
      <c r="E323">
        <v>270346</v>
      </c>
      <c r="F323">
        <v>27578</v>
      </c>
      <c r="G323">
        <v>3</v>
      </c>
      <c r="H323">
        <v>129</v>
      </c>
      <c r="I323">
        <v>43</v>
      </c>
      <c r="J323">
        <v>10.155617085311601</v>
      </c>
      <c r="K323">
        <v>3.4114754651064598</v>
      </c>
      <c r="L323">
        <v>0.106618885129399</v>
      </c>
      <c r="M323">
        <v>0.611582342733061</v>
      </c>
      <c r="N323">
        <v>0.50496345760366201</v>
      </c>
      <c r="O323">
        <v>2.7600729037951199E-2</v>
      </c>
      <c r="P323" t="s">
        <v>17</v>
      </c>
      <c r="Q323">
        <v>1000</v>
      </c>
      <c r="R323">
        <f t="shared" ref="R323:R377" si="5">Q323/1000</f>
        <v>1</v>
      </c>
    </row>
    <row r="324" spans="1:18" x14ac:dyDescent="0.2">
      <c r="A324" t="s">
        <v>33</v>
      </c>
      <c r="B324">
        <v>35463379</v>
      </c>
      <c r="C324">
        <v>35463570</v>
      </c>
      <c r="D324">
        <v>257379</v>
      </c>
      <c r="E324">
        <v>257381</v>
      </c>
      <c r="F324">
        <v>26236</v>
      </c>
      <c r="G324">
        <v>3</v>
      </c>
      <c r="H324">
        <v>192</v>
      </c>
      <c r="I324">
        <v>64</v>
      </c>
      <c r="J324">
        <v>-10.104087193756699</v>
      </c>
      <c r="K324">
        <v>-3.1059239275708901</v>
      </c>
      <c r="L324">
        <v>-0.10556569719167</v>
      </c>
      <c r="M324">
        <v>0.51947894208095802</v>
      </c>
      <c r="N324">
        <v>0.62504463927262799</v>
      </c>
      <c r="O324">
        <v>2.7086545450261498E-2</v>
      </c>
      <c r="P324" t="s">
        <v>16</v>
      </c>
      <c r="Q324">
        <v>1000</v>
      </c>
      <c r="R324">
        <f t="shared" si="5"/>
        <v>1</v>
      </c>
    </row>
    <row r="325" spans="1:18" x14ac:dyDescent="0.2">
      <c r="A325" t="s">
        <v>33</v>
      </c>
      <c r="B325">
        <v>19082809</v>
      </c>
      <c r="C325">
        <v>19082847</v>
      </c>
      <c r="D325">
        <v>167751</v>
      </c>
      <c r="E325">
        <v>167753</v>
      </c>
      <c r="F325">
        <v>15040</v>
      </c>
      <c r="G325">
        <v>3</v>
      </c>
      <c r="H325">
        <v>39</v>
      </c>
      <c r="I325">
        <v>13</v>
      </c>
      <c r="J325">
        <v>8.5989649913871293</v>
      </c>
      <c r="K325">
        <v>2.8683712251229698</v>
      </c>
      <c r="L325">
        <v>0.101924351603464</v>
      </c>
      <c r="M325">
        <v>0.56648619205486295</v>
      </c>
      <c r="N325">
        <v>0.46456184045139898</v>
      </c>
      <c r="O325">
        <v>2.7553739872111599E-2</v>
      </c>
      <c r="P325" t="s">
        <v>17</v>
      </c>
      <c r="Q325">
        <v>1000</v>
      </c>
      <c r="R325">
        <f t="shared" si="5"/>
        <v>1</v>
      </c>
    </row>
    <row r="326" spans="1:18" x14ac:dyDescent="0.2">
      <c r="A326" t="s">
        <v>34</v>
      </c>
      <c r="B326">
        <v>11982516</v>
      </c>
      <c r="C326">
        <v>11982978</v>
      </c>
      <c r="D326">
        <v>70045</v>
      </c>
      <c r="E326">
        <v>70052</v>
      </c>
      <c r="F326">
        <v>11613</v>
      </c>
      <c r="G326">
        <v>8</v>
      </c>
      <c r="H326">
        <v>463</v>
      </c>
      <c r="I326">
        <v>57.875</v>
      </c>
      <c r="J326">
        <v>-36.288848155357201</v>
      </c>
      <c r="K326">
        <v>-3.0138351741879501</v>
      </c>
      <c r="L326">
        <v>-0.127526743147059</v>
      </c>
      <c r="M326">
        <v>0.34337640667729402</v>
      </c>
      <c r="N326">
        <v>0.470903149824353</v>
      </c>
      <c r="O326">
        <v>2.6329282462235402E-2</v>
      </c>
      <c r="P326" t="s">
        <v>16</v>
      </c>
      <c r="Q326">
        <v>817</v>
      </c>
      <c r="R326">
        <f t="shared" si="5"/>
        <v>0.81699999999999995</v>
      </c>
    </row>
    <row r="327" spans="1:18" x14ac:dyDescent="0.2">
      <c r="A327" t="s">
        <v>34</v>
      </c>
      <c r="B327">
        <v>3148101</v>
      </c>
      <c r="C327">
        <v>3148575</v>
      </c>
      <c r="D327">
        <v>15311</v>
      </c>
      <c r="E327">
        <v>15318</v>
      </c>
      <c r="F327">
        <v>2998</v>
      </c>
      <c r="G327">
        <v>8</v>
      </c>
      <c r="H327">
        <v>475</v>
      </c>
      <c r="I327">
        <v>59.375</v>
      </c>
      <c r="J327">
        <v>-24.329414416002599</v>
      </c>
      <c r="K327">
        <v>-2.2743916437639098</v>
      </c>
      <c r="L327">
        <v>-0.10023498311410001</v>
      </c>
      <c r="M327">
        <v>0.46393666826623797</v>
      </c>
      <c r="N327">
        <v>0.56417165138033798</v>
      </c>
      <c r="O327">
        <v>2.8629148688647001E-2</v>
      </c>
      <c r="P327" t="s">
        <v>16</v>
      </c>
      <c r="Q327">
        <v>919</v>
      </c>
      <c r="R327">
        <f t="shared" si="5"/>
        <v>0.91900000000000004</v>
      </c>
    </row>
    <row r="328" spans="1:18" x14ac:dyDescent="0.2">
      <c r="A328" t="s">
        <v>34</v>
      </c>
      <c r="B328">
        <v>5544507</v>
      </c>
      <c r="C328">
        <v>5544591</v>
      </c>
      <c r="D328">
        <v>27529</v>
      </c>
      <c r="E328">
        <v>27531</v>
      </c>
      <c r="F328">
        <v>5390</v>
      </c>
      <c r="G328">
        <v>3</v>
      </c>
      <c r="H328">
        <v>85</v>
      </c>
      <c r="I328">
        <v>28.3333333333333</v>
      </c>
      <c r="J328">
        <v>-12.0830464901188</v>
      </c>
      <c r="K328">
        <v>-3.95418942897772</v>
      </c>
      <c r="L328">
        <v>-0.106030099166935</v>
      </c>
      <c r="M328">
        <v>0.53431778353242598</v>
      </c>
      <c r="N328">
        <v>0.64034788269936205</v>
      </c>
      <c r="O328">
        <v>2.6268134610728099E-2</v>
      </c>
      <c r="P328" t="s">
        <v>16</v>
      </c>
      <c r="Q328">
        <v>997</v>
      </c>
      <c r="R328">
        <f t="shared" si="5"/>
        <v>0.997</v>
      </c>
    </row>
    <row r="329" spans="1:18" x14ac:dyDescent="0.2">
      <c r="A329" t="s">
        <v>34</v>
      </c>
      <c r="B329">
        <v>3772800</v>
      </c>
      <c r="C329">
        <v>3772940</v>
      </c>
      <c r="D329">
        <v>19848</v>
      </c>
      <c r="E329">
        <v>19850</v>
      </c>
      <c r="F329">
        <v>3629</v>
      </c>
      <c r="G329">
        <v>3</v>
      </c>
      <c r="H329">
        <v>141</v>
      </c>
      <c r="I329">
        <v>47</v>
      </c>
      <c r="J329">
        <v>-10.977134890762301</v>
      </c>
      <c r="K329">
        <v>-3.5742931565116098</v>
      </c>
      <c r="L329">
        <v>-0.10284220937694701</v>
      </c>
      <c r="M329">
        <v>0.58348236377560803</v>
      </c>
      <c r="N329">
        <v>0.68632457315255602</v>
      </c>
      <c r="O329">
        <v>2.6504074614660599E-2</v>
      </c>
      <c r="P329" t="s">
        <v>16</v>
      </c>
      <c r="Q329">
        <v>998</v>
      </c>
      <c r="R329">
        <f t="shared" si="5"/>
        <v>0.998</v>
      </c>
    </row>
    <row r="330" spans="1:18" x14ac:dyDescent="0.2">
      <c r="A330" t="s">
        <v>34</v>
      </c>
      <c r="B330">
        <v>42598469</v>
      </c>
      <c r="C330">
        <v>42598780</v>
      </c>
      <c r="D330">
        <v>185249</v>
      </c>
      <c r="E330">
        <v>185251</v>
      </c>
      <c r="F330">
        <v>35876</v>
      </c>
      <c r="G330">
        <v>3</v>
      </c>
      <c r="H330">
        <v>312</v>
      </c>
      <c r="I330">
        <v>104</v>
      </c>
      <c r="J330">
        <v>-6.9262544295105899</v>
      </c>
      <c r="K330">
        <v>-2.2038259790296699</v>
      </c>
      <c r="L330">
        <v>-0.128248527256831</v>
      </c>
      <c r="M330">
        <v>0.655264060254651</v>
      </c>
      <c r="N330">
        <v>0.78351258751148301</v>
      </c>
      <c r="O330">
        <v>2.73414199348401E-2</v>
      </c>
      <c r="P330" t="s">
        <v>16</v>
      </c>
      <c r="Q330">
        <v>999</v>
      </c>
      <c r="R330">
        <f t="shared" si="5"/>
        <v>0.999</v>
      </c>
    </row>
    <row r="331" spans="1:18" x14ac:dyDescent="0.2">
      <c r="A331" t="s">
        <v>35</v>
      </c>
      <c r="B331">
        <v>7614751</v>
      </c>
      <c r="C331">
        <v>7615709</v>
      </c>
      <c r="D331">
        <v>130232</v>
      </c>
      <c r="E331">
        <v>130280</v>
      </c>
      <c r="F331">
        <v>4101</v>
      </c>
      <c r="G331">
        <v>49</v>
      </c>
      <c r="H331">
        <v>959</v>
      </c>
      <c r="I331">
        <v>19.571428571428601</v>
      </c>
      <c r="J331">
        <v>-167.20263735260599</v>
      </c>
      <c r="K331">
        <v>-2.0595368196094701</v>
      </c>
      <c r="L331">
        <v>-0.112064691337181</v>
      </c>
      <c r="M331">
        <v>0.583223066473604</v>
      </c>
      <c r="N331">
        <v>0.695287757810785</v>
      </c>
      <c r="O331">
        <v>2.9421603208213298E-2</v>
      </c>
      <c r="P331" t="s">
        <v>16</v>
      </c>
      <c r="Q331">
        <v>194</v>
      </c>
      <c r="R331">
        <f t="shared" si="5"/>
        <v>0.19400000000000001</v>
      </c>
    </row>
    <row r="332" spans="1:18" x14ac:dyDescent="0.2">
      <c r="A332" t="s">
        <v>35</v>
      </c>
      <c r="B332">
        <v>48496991</v>
      </c>
      <c r="C332">
        <v>48497628</v>
      </c>
      <c r="D332">
        <v>515636</v>
      </c>
      <c r="E332">
        <v>515665</v>
      </c>
      <c r="F332">
        <v>33594</v>
      </c>
      <c r="G332">
        <v>30</v>
      </c>
      <c r="H332">
        <v>638</v>
      </c>
      <c r="I332">
        <v>21.266666666666701</v>
      </c>
      <c r="J332">
        <v>-84.371259239669797</v>
      </c>
      <c r="K332">
        <v>-2.22472524802108</v>
      </c>
      <c r="L332">
        <v>-0.105013052791154</v>
      </c>
      <c r="M332">
        <v>0.39309489757411198</v>
      </c>
      <c r="N332">
        <v>0.49810795036526601</v>
      </c>
      <c r="O332">
        <v>3.2987677822504703E-2</v>
      </c>
      <c r="P332" t="s">
        <v>16</v>
      </c>
      <c r="Q332">
        <v>812</v>
      </c>
      <c r="R332">
        <f t="shared" si="5"/>
        <v>0.81200000000000006</v>
      </c>
    </row>
    <row r="333" spans="1:18" x14ac:dyDescent="0.2">
      <c r="A333" t="s">
        <v>35</v>
      </c>
      <c r="B333">
        <v>11213024</v>
      </c>
      <c r="C333">
        <v>11213459</v>
      </c>
      <c r="D333">
        <v>175311</v>
      </c>
      <c r="E333">
        <v>175328</v>
      </c>
      <c r="F333">
        <v>6776</v>
      </c>
      <c r="G333">
        <v>18</v>
      </c>
      <c r="H333">
        <v>436</v>
      </c>
      <c r="I333">
        <v>24.2222222222222</v>
      </c>
      <c r="J333">
        <v>-63.234836673570001</v>
      </c>
      <c r="K333">
        <v>-3.2367384786468198</v>
      </c>
      <c r="L333">
        <v>-0.11169311649171799</v>
      </c>
      <c r="M333">
        <v>0.49225889972173398</v>
      </c>
      <c r="N333">
        <v>0.60395201621345196</v>
      </c>
      <c r="O333">
        <v>2.62136877475668E-2</v>
      </c>
      <c r="P333" t="s">
        <v>16</v>
      </c>
      <c r="Q333">
        <v>957</v>
      </c>
      <c r="R333">
        <f t="shared" si="5"/>
        <v>0.95699999999999996</v>
      </c>
    </row>
    <row r="334" spans="1:18" x14ac:dyDescent="0.2">
      <c r="A334" t="s">
        <v>35</v>
      </c>
      <c r="B334">
        <v>640929</v>
      </c>
      <c r="C334">
        <v>641531</v>
      </c>
      <c r="D334">
        <v>8883</v>
      </c>
      <c r="E334">
        <v>8900</v>
      </c>
      <c r="F334">
        <v>200</v>
      </c>
      <c r="G334">
        <v>18</v>
      </c>
      <c r="H334">
        <v>603</v>
      </c>
      <c r="I334">
        <v>33.5</v>
      </c>
      <c r="J334">
        <v>57.710846736763699</v>
      </c>
      <c r="K334">
        <v>3.7337874107140698</v>
      </c>
      <c r="L334">
        <v>0.109019119767972</v>
      </c>
      <c r="M334">
        <v>0.546178794352985</v>
      </c>
      <c r="N334">
        <v>0.43715967458501298</v>
      </c>
      <c r="O334">
        <v>3.3516411781583398E-2</v>
      </c>
      <c r="P334" t="s">
        <v>17</v>
      </c>
      <c r="Q334">
        <v>965</v>
      </c>
      <c r="R334">
        <f t="shared" si="5"/>
        <v>0.96499999999999997</v>
      </c>
    </row>
    <row r="335" spans="1:18" x14ac:dyDescent="0.2">
      <c r="A335" t="s">
        <v>35</v>
      </c>
      <c r="B335">
        <v>38080523</v>
      </c>
      <c r="C335">
        <v>38080956</v>
      </c>
      <c r="D335">
        <v>400794</v>
      </c>
      <c r="E335">
        <v>400801</v>
      </c>
      <c r="F335">
        <v>25675</v>
      </c>
      <c r="G335">
        <v>8</v>
      </c>
      <c r="H335">
        <v>434</v>
      </c>
      <c r="I335">
        <v>54.25</v>
      </c>
      <c r="J335">
        <v>-37.362209456021503</v>
      </c>
      <c r="K335">
        <v>-3.7542333073288101</v>
      </c>
      <c r="L335">
        <v>-0.12091309501132</v>
      </c>
      <c r="M335">
        <v>0.42790564643606299</v>
      </c>
      <c r="N335">
        <v>0.54881874144738296</v>
      </c>
      <c r="O335">
        <v>2.6793696632193501E-2</v>
      </c>
      <c r="P335" t="s">
        <v>16</v>
      </c>
      <c r="Q335">
        <v>997</v>
      </c>
      <c r="R335">
        <f t="shared" si="5"/>
        <v>0.997</v>
      </c>
    </row>
    <row r="336" spans="1:18" x14ac:dyDescent="0.2">
      <c r="A336" t="s">
        <v>35</v>
      </c>
      <c r="B336">
        <v>43527865</v>
      </c>
      <c r="C336">
        <v>43528080</v>
      </c>
      <c r="D336">
        <v>456133</v>
      </c>
      <c r="E336">
        <v>456141</v>
      </c>
      <c r="F336">
        <v>29839</v>
      </c>
      <c r="G336">
        <v>9</v>
      </c>
      <c r="H336">
        <v>216</v>
      </c>
      <c r="I336">
        <v>24</v>
      </c>
      <c r="J336">
        <v>-35.117965265029802</v>
      </c>
      <c r="K336">
        <v>-3.6423788566915598</v>
      </c>
      <c r="L336">
        <v>-0.109217996318383</v>
      </c>
      <c r="M336">
        <v>0.52045362694812303</v>
      </c>
      <c r="N336">
        <v>0.62967162326650605</v>
      </c>
      <c r="O336">
        <v>2.9533603847808499E-2</v>
      </c>
      <c r="P336" t="s">
        <v>16</v>
      </c>
      <c r="Q336">
        <v>997</v>
      </c>
      <c r="R336">
        <f t="shared" si="5"/>
        <v>0.997</v>
      </c>
    </row>
    <row r="337" spans="1:18" x14ac:dyDescent="0.2">
      <c r="A337" t="s">
        <v>35</v>
      </c>
      <c r="B337">
        <v>12578175</v>
      </c>
      <c r="C337">
        <v>12578870</v>
      </c>
      <c r="D337">
        <v>189162</v>
      </c>
      <c r="E337">
        <v>189170</v>
      </c>
      <c r="F337">
        <v>7965</v>
      </c>
      <c r="G337">
        <v>9</v>
      </c>
      <c r="H337">
        <v>696</v>
      </c>
      <c r="I337">
        <v>77.3333333333333</v>
      </c>
      <c r="J337">
        <v>28.848951831800601</v>
      </c>
      <c r="K337">
        <v>4.0020930616113901</v>
      </c>
      <c r="L337">
        <v>0.101742977379188</v>
      </c>
      <c r="M337">
        <v>0.46721180466544698</v>
      </c>
      <c r="N337">
        <v>0.36546882728625901</v>
      </c>
      <c r="O337">
        <v>2.7054319631026499E-2</v>
      </c>
      <c r="P337" t="s">
        <v>17</v>
      </c>
      <c r="Q337">
        <v>999</v>
      </c>
      <c r="R337">
        <f t="shared" si="5"/>
        <v>0.999</v>
      </c>
    </row>
    <row r="338" spans="1:18" x14ac:dyDescent="0.2">
      <c r="A338" t="s">
        <v>35</v>
      </c>
      <c r="B338">
        <v>35749384</v>
      </c>
      <c r="C338">
        <v>35749736</v>
      </c>
      <c r="D338">
        <v>380283</v>
      </c>
      <c r="E338">
        <v>380289</v>
      </c>
      <c r="F338">
        <v>23588</v>
      </c>
      <c r="G338">
        <v>7</v>
      </c>
      <c r="H338">
        <v>353</v>
      </c>
      <c r="I338">
        <v>50.428571428571402</v>
      </c>
      <c r="J338">
        <v>-22.775333968452099</v>
      </c>
      <c r="K338">
        <v>-2.6508812691270198</v>
      </c>
      <c r="L338">
        <v>-0.105845264508026</v>
      </c>
      <c r="M338">
        <v>0.433482590088971</v>
      </c>
      <c r="N338">
        <v>0.53932785459699695</v>
      </c>
      <c r="O338">
        <v>2.7254707417700901E-2</v>
      </c>
      <c r="P338" t="s">
        <v>16</v>
      </c>
      <c r="Q338">
        <v>999</v>
      </c>
      <c r="R338">
        <f t="shared" si="5"/>
        <v>0.999</v>
      </c>
    </row>
    <row r="339" spans="1:18" x14ac:dyDescent="0.2">
      <c r="A339" t="s">
        <v>35</v>
      </c>
      <c r="B339">
        <v>11799574</v>
      </c>
      <c r="C339">
        <v>11799794</v>
      </c>
      <c r="D339">
        <v>182731</v>
      </c>
      <c r="E339">
        <v>182737</v>
      </c>
      <c r="F339">
        <v>7221</v>
      </c>
      <c r="G339">
        <v>7</v>
      </c>
      <c r="H339">
        <v>221</v>
      </c>
      <c r="I339">
        <v>31.571428571428601</v>
      </c>
      <c r="J339">
        <v>-22.456759154630301</v>
      </c>
      <c r="K339">
        <v>-2.0393393284413399</v>
      </c>
      <c r="L339">
        <v>-0.10021019577424101</v>
      </c>
      <c r="M339">
        <v>0.61222944067187302</v>
      </c>
      <c r="N339">
        <v>0.71243963644611397</v>
      </c>
      <c r="O339">
        <v>2.7437649647828799E-2</v>
      </c>
      <c r="P339" t="s">
        <v>16</v>
      </c>
      <c r="Q339">
        <v>999</v>
      </c>
      <c r="R339">
        <f t="shared" si="5"/>
        <v>0.999</v>
      </c>
    </row>
    <row r="340" spans="1:18" x14ac:dyDescent="0.2">
      <c r="A340" t="s">
        <v>35</v>
      </c>
      <c r="B340">
        <v>553718</v>
      </c>
      <c r="C340">
        <v>554011</v>
      </c>
      <c r="D340">
        <v>6614</v>
      </c>
      <c r="E340">
        <v>6619</v>
      </c>
      <c r="F340">
        <v>154</v>
      </c>
      <c r="G340">
        <v>6</v>
      </c>
      <c r="H340">
        <v>294</v>
      </c>
      <c r="I340">
        <v>49</v>
      </c>
      <c r="J340">
        <v>-21.207534277660699</v>
      </c>
      <c r="K340">
        <v>-3.0452738786878202</v>
      </c>
      <c r="L340">
        <v>-0.112061915933086</v>
      </c>
      <c r="M340">
        <v>0.60151200831398299</v>
      </c>
      <c r="N340">
        <v>0.713573924247069</v>
      </c>
      <c r="O340">
        <v>2.8272030499045499E-2</v>
      </c>
      <c r="P340" t="s">
        <v>16</v>
      </c>
      <c r="Q340">
        <v>1000</v>
      </c>
      <c r="R340">
        <f t="shared" si="5"/>
        <v>1</v>
      </c>
    </row>
    <row r="341" spans="1:18" x14ac:dyDescent="0.2">
      <c r="A341" t="s">
        <v>35</v>
      </c>
      <c r="B341">
        <v>41438879</v>
      </c>
      <c r="C341">
        <v>41439069</v>
      </c>
      <c r="D341">
        <v>440312</v>
      </c>
      <c r="E341">
        <v>440316</v>
      </c>
      <c r="F341">
        <v>28244</v>
      </c>
      <c r="G341">
        <v>5</v>
      </c>
      <c r="H341">
        <v>191</v>
      </c>
      <c r="I341">
        <v>38.200000000000003</v>
      </c>
      <c r="J341">
        <v>19.717048931272501</v>
      </c>
      <c r="K341">
        <v>4.20756194213185</v>
      </c>
      <c r="L341">
        <v>0.10615122963565</v>
      </c>
      <c r="M341">
        <v>0.61519086239604104</v>
      </c>
      <c r="N341">
        <v>0.50903963276039099</v>
      </c>
      <c r="O341">
        <v>2.6240021817634799E-2</v>
      </c>
      <c r="P341" t="s">
        <v>17</v>
      </c>
      <c r="Q341">
        <v>1000</v>
      </c>
      <c r="R341">
        <f t="shared" si="5"/>
        <v>1</v>
      </c>
    </row>
    <row r="342" spans="1:18" x14ac:dyDescent="0.2">
      <c r="A342" t="s">
        <v>35</v>
      </c>
      <c r="B342">
        <v>49814413</v>
      </c>
      <c r="C342">
        <v>49814572</v>
      </c>
      <c r="D342">
        <v>535462</v>
      </c>
      <c r="E342">
        <v>535466</v>
      </c>
      <c r="F342">
        <v>34452</v>
      </c>
      <c r="G342">
        <v>5</v>
      </c>
      <c r="H342">
        <v>160</v>
      </c>
      <c r="I342">
        <v>32</v>
      </c>
      <c r="J342">
        <v>16.799670398529098</v>
      </c>
      <c r="K342">
        <v>3.8502314853974098</v>
      </c>
      <c r="L342">
        <v>0.116959404773439</v>
      </c>
      <c r="M342">
        <v>0.84416720686756996</v>
      </c>
      <c r="N342">
        <v>0.72720780209413105</v>
      </c>
      <c r="O342">
        <v>3.1540119793554901E-2</v>
      </c>
      <c r="P342" t="s">
        <v>17</v>
      </c>
      <c r="Q342">
        <v>1000</v>
      </c>
      <c r="R342">
        <f t="shared" si="5"/>
        <v>1</v>
      </c>
    </row>
    <row r="343" spans="1:18" x14ac:dyDescent="0.2">
      <c r="A343" t="s">
        <v>35</v>
      </c>
      <c r="B343">
        <v>11776885</v>
      </c>
      <c r="C343">
        <v>11776923</v>
      </c>
      <c r="D343">
        <v>182567</v>
      </c>
      <c r="E343">
        <v>182570</v>
      </c>
      <c r="F343">
        <v>7200</v>
      </c>
      <c r="G343">
        <v>4</v>
      </c>
      <c r="H343">
        <v>39</v>
      </c>
      <c r="I343">
        <v>9.75</v>
      </c>
      <c r="J343">
        <v>15.011087546881001</v>
      </c>
      <c r="K343">
        <v>3.75429373703897</v>
      </c>
      <c r="L343">
        <v>0.115257143582339</v>
      </c>
      <c r="M343">
        <v>0.74457077535638705</v>
      </c>
      <c r="N343">
        <v>0.62931363177404798</v>
      </c>
      <c r="O343">
        <v>2.9242411623610898E-2</v>
      </c>
      <c r="P343" t="s">
        <v>17</v>
      </c>
      <c r="Q343">
        <v>1000</v>
      </c>
      <c r="R343">
        <f t="shared" si="5"/>
        <v>1</v>
      </c>
    </row>
    <row r="344" spans="1:18" x14ac:dyDescent="0.2">
      <c r="A344" t="s">
        <v>35</v>
      </c>
      <c r="B344">
        <v>12829691</v>
      </c>
      <c r="C344">
        <v>12829957</v>
      </c>
      <c r="D344">
        <v>193438</v>
      </c>
      <c r="E344">
        <v>193441</v>
      </c>
      <c r="F344">
        <v>8121</v>
      </c>
      <c r="G344">
        <v>4</v>
      </c>
      <c r="H344">
        <v>267</v>
      </c>
      <c r="I344">
        <v>66.75</v>
      </c>
      <c r="J344">
        <v>-11.9725750242942</v>
      </c>
      <c r="K344">
        <v>-2.8041697457627399</v>
      </c>
      <c r="L344">
        <v>-0.10856044103543</v>
      </c>
      <c r="M344">
        <v>0.52855818662864595</v>
      </c>
      <c r="N344">
        <v>0.63711862766407601</v>
      </c>
      <c r="O344">
        <v>2.79503570558081E-2</v>
      </c>
      <c r="P344" t="s">
        <v>16</v>
      </c>
      <c r="Q344">
        <v>1000</v>
      </c>
      <c r="R344">
        <f t="shared" si="5"/>
        <v>1</v>
      </c>
    </row>
    <row r="345" spans="1:18" x14ac:dyDescent="0.2">
      <c r="A345" t="s">
        <v>35</v>
      </c>
      <c r="B345">
        <v>13588598</v>
      </c>
      <c r="C345">
        <v>13588732</v>
      </c>
      <c r="D345">
        <v>203471</v>
      </c>
      <c r="E345">
        <v>203473</v>
      </c>
      <c r="F345">
        <v>8690</v>
      </c>
      <c r="G345">
        <v>3</v>
      </c>
      <c r="H345">
        <v>135</v>
      </c>
      <c r="I345">
        <v>45</v>
      </c>
      <c r="J345">
        <v>-11.3436506509602</v>
      </c>
      <c r="K345">
        <v>-3.4970682436085898</v>
      </c>
      <c r="L345">
        <v>-0.115410457551786</v>
      </c>
      <c r="M345">
        <v>0.24196814510288001</v>
      </c>
      <c r="N345">
        <v>0.35737860265466498</v>
      </c>
      <c r="O345">
        <v>2.6697744438563899E-2</v>
      </c>
      <c r="P345" t="s">
        <v>16</v>
      </c>
      <c r="Q345">
        <v>1000</v>
      </c>
      <c r="R345">
        <f t="shared" si="5"/>
        <v>1</v>
      </c>
    </row>
    <row r="346" spans="1:18" x14ac:dyDescent="0.2">
      <c r="A346" t="s">
        <v>35</v>
      </c>
      <c r="B346">
        <v>19139201</v>
      </c>
      <c r="C346">
        <v>19139292</v>
      </c>
      <c r="D346">
        <v>277686</v>
      </c>
      <c r="E346">
        <v>277688</v>
      </c>
      <c r="F346">
        <v>12576</v>
      </c>
      <c r="G346">
        <v>3</v>
      </c>
      <c r="H346">
        <v>92</v>
      </c>
      <c r="I346">
        <v>30.6666666666667</v>
      </c>
      <c r="J346">
        <v>-11.0980965245954</v>
      </c>
      <c r="K346">
        <v>-3.0412333738445101</v>
      </c>
      <c r="L346">
        <v>-0.105795732153706</v>
      </c>
      <c r="M346">
        <v>0.61238032028995604</v>
      </c>
      <c r="N346">
        <v>0.71817605244366201</v>
      </c>
      <c r="O346">
        <v>2.6616838556264101E-2</v>
      </c>
      <c r="P346" t="s">
        <v>16</v>
      </c>
      <c r="Q346">
        <v>1000</v>
      </c>
      <c r="R346">
        <f t="shared" si="5"/>
        <v>1</v>
      </c>
    </row>
    <row r="347" spans="1:18" x14ac:dyDescent="0.2">
      <c r="A347" t="s">
        <v>35</v>
      </c>
      <c r="B347">
        <v>29715957</v>
      </c>
      <c r="C347">
        <v>29716044</v>
      </c>
      <c r="D347">
        <v>323363</v>
      </c>
      <c r="E347">
        <v>323365</v>
      </c>
      <c r="F347">
        <v>18968</v>
      </c>
      <c r="G347">
        <v>3</v>
      </c>
      <c r="H347">
        <v>88</v>
      </c>
      <c r="I347">
        <v>29.3333333333333</v>
      </c>
      <c r="J347">
        <v>10.9270335688737</v>
      </c>
      <c r="K347">
        <v>4.13044426722373</v>
      </c>
      <c r="L347">
        <v>0.106756967355307</v>
      </c>
      <c r="M347">
        <v>0.44639424395184502</v>
      </c>
      <c r="N347">
        <v>0.33963727659653797</v>
      </c>
      <c r="O347">
        <v>2.79816096599797E-2</v>
      </c>
      <c r="P347" t="s">
        <v>17</v>
      </c>
      <c r="Q347">
        <v>1000</v>
      </c>
      <c r="R347">
        <f t="shared" si="5"/>
        <v>1</v>
      </c>
    </row>
    <row r="348" spans="1:18" x14ac:dyDescent="0.2">
      <c r="A348" t="s">
        <v>36</v>
      </c>
      <c r="B348">
        <v>23047577</v>
      </c>
      <c r="C348">
        <v>23048202</v>
      </c>
      <c r="D348">
        <v>130400</v>
      </c>
      <c r="E348">
        <v>130440</v>
      </c>
      <c r="F348">
        <v>22299</v>
      </c>
      <c r="G348">
        <v>41</v>
      </c>
      <c r="H348">
        <v>626</v>
      </c>
      <c r="I348">
        <v>15.2682926829268</v>
      </c>
      <c r="J348">
        <v>-143.830810153123</v>
      </c>
      <c r="K348">
        <v>-2.09114558406583</v>
      </c>
      <c r="L348">
        <v>-0.117919701699827</v>
      </c>
      <c r="M348">
        <v>0.30896804819200402</v>
      </c>
      <c r="N348">
        <v>0.42688774989183098</v>
      </c>
      <c r="O348">
        <v>3.0653558042549999E-2</v>
      </c>
      <c r="P348" t="s">
        <v>16</v>
      </c>
      <c r="Q348">
        <v>108</v>
      </c>
      <c r="R348">
        <f t="shared" si="5"/>
        <v>0.108</v>
      </c>
    </row>
    <row r="349" spans="1:18" x14ac:dyDescent="0.2">
      <c r="A349" t="s">
        <v>36</v>
      </c>
      <c r="B349">
        <v>21706806</v>
      </c>
      <c r="C349">
        <v>21707148</v>
      </c>
      <c r="D349">
        <v>123073</v>
      </c>
      <c r="E349">
        <v>123099</v>
      </c>
      <c r="F349">
        <v>21021</v>
      </c>
      <c r="G349">
        <v>27</v>
      </c>
      <c r="H349">
        <v>343</v>
      </c>
      <c r="I349">
        <v>12.703703703703701</v>
      </c>
      <c r="J349">
        <v>-71.183262658967294</v>
      </c>
      <c r="K349">
        <v>-2.1129234267141901</v>
      </c>
      <c r="L349">
        <v>-0.105113360060222</v>
      </c>
      <c r="M349">
        <v>0.3618509174697</v>
      </c>
      <c r="N349">
        <v>0.46696427752992198</v>
      </c>
      <c r="O349">
        <v>2.8118166862674501E-2</v>
      </c>
      <c r="P349" t="s">
        <v>16</v>
      </c>
      <c r="Q349">
        <v>367</v>
      </c>
      <c r="R349">
        <f t="shared" si="5"/>
        <v>0.36699999999999999</v>
      </c>
    </row>
    <row r="350" spans="1:18" x14ac:dyDescent="0.2">
      <c r="A350" t="s">
        <v>36</v>
      </c>
      <c r="B350">
        <v>10433148</v>
      </c>
      <c r="C350">
        <v>10433348</v>
      </c>
      <c r="D350">
        <v>64624</v>
      </c>
      <c r="E350">
        <v>64636</v>
      </c>
      <c r="F350">
        <v>10017</v>
      </c>
      <c r="G350">
        <v>13</v>
      </c>
      <c r="H350">
        <v>201</v>
      </c>
      <c r="I350">
        <v>15.461538461538501</v>
      </c>
      <c r="J350">
        <v>-59.907378507551002</v>
      </c>
      <c r="K350">
        <v>-2.1455827995954899</v>
      </c>
      <c r="L350">
        <v>-0.113452310863321</v>
      </c>
      <c r="M350">
        <v>0.243681028249737</v>
      </c>
      <c r="N350">
        <v>0.357133339113058</v>
      </c>
      <c r="O350">
        <v>2.53663727587756E-2</v>
      </c>
      <c r="P350" t="s">
        <v>16</v>
      </c>
      <c r="Q350">
        <v>710</v>
      </c>
      <c r="R350">
        <f t="shared" si="5"/>
        <v>0.71</v>
      </c>
    </row>
    <row r="351" spans="1:18" x14ac:dyDescent="0.2">
      <c r="A351" t="s">
        <v>36</v>
      </c>
      <c r="B351">
        <v>35091158</v>
      </c>
      <c r="C351">
        <v>35091368</v>
      </c>
      <c r="D351">
        <v>199648</v>
      </c>
      <c r="E351">
        <v>199653</v>
      </c>
      <c r="F351">
        <v>30356</v>
      </c>
      <c r="G351">
        <v>6</v>
      </c>
      <c r="H351">
        <v>211</v>
      </c>
      <c r="I351">
        <v>35.1666666666667</v>
      </c>
      <c r="J351">
        <v>-28.2299441935575</v>
      </c>
      <c r="K351">
        <v>-3.9822412556586499</v>
      </c>
      <c r="L351">
        <v>-0.12555320752479099</v>
      </c>
      <c r="M351">
        <v>0.51497797145135804</v>
      </c>
      <c r="N351">
        <v>0.64053117897614897</v>
      </c>
      <c r="O351">
        <v>2.53473101400029E-2</v>
      </c>
      <c r="P351" t="s">
        <v>16</v>
      </c>
      <c r="Q351">
        <v>964</v>
      </c>
      <c r="R351">
        <f t="shared" si="5"/>
        <v>0.96399999999999997</v>
      </c>
    </row>
    <row r="352" spans="1:18" x14ac:dyDescent="0.2">
      <c r="A352" t="s">
        <v>36</v>
      </c>
      <c r="B352">
        <v>818023</v>
      </c>
      <c r="C352">
        <v>818392</v>
      </c>
      <c r="D352">
        <v>6541</v>
      </c>
      <c r="E352">
        <v>6546</v>
      </c>
      <c r="F352">
        <v>706</v>
      </c>
      <c r="G352">
        <v>6</v>
      </c>
      <c r="H352">
        <v>370</v>
      </c>
      <c r="I352">
        <v>61.6666666666667</v>
      </c>
      <c r="J352">
        <v>-19.159528232751502</v>
      </c>
      <c r="K352">
        <v>-2.25599955269902</v>
      </c>
      <c r="L352">
        <v>-0.10467162475983301</v>
      </c>
      <c r="M352">
        <v>0.71368856313969298</v>
      </c>
      <c r="N352">
        <v>0.81836018789952603</v>
      </c>
      <c r="O352">
        <v>2.7725384044806099E-2</v>
      </c>
      <c r="P352" t="s">
        <v>16</v>
      </c>
      <c r="Q352">
        <v>985</v>
      </c>
      <c r="R352">
        <f t="shared" si="5"/>
        <v>0.98499999999999999</v>
      </c>
    </row>
    <row r="353" spans="1:18" x14ac:dyDescent="0.2">
      <c r="A353" t="s">
        <v>36</v>
      </c>
      <c r="B353">
        <v>41030353</v>
      </c>
      <c r="C353">
        <v>41030707</v>
      </c>
      <c r="D353">
        <v>245009</v>
      </c>
      <c r="E353">
        <v>245012</v>
      </c>
      <c r="F353">
        <v>35899</v>
      </c>
      <c r="G353">
        <v>4</v>
      </c>
      <c r="H353">
        <v>355</v>
      </c>
      <c r="I353">
        <v>88.75</v>
      </c>
      <c r="J353">
        <v>-13.694188239775</v>
      </c>
      <c r="K353">
        <v>-2.4042647972196098</v>
      </c>
      <c r="L353">
        <v>-0.100766024597509</v>
      </c>
      <c r="M353">
        <v>0.23267583093987601</v>
      </c>
      <c r="N353">
        <v>0.33344185553738598</v>
      </c>
      <c r="O353">
        <v>2.5819859317540699E-2</v>
      </c>
      <c r="P353" t="s">
        <v>16</v>
      </c>
      <c r="Q353">
        <v>998</v>
      </c>
      <c r="R353">
        <f t="shared" si="5"/>
        <v>0.998</v>
      </c>
    </row>
    <row r="354" spans="1:18" x14ac:dyDescent="0.2">
      <c r="A354" t="s">
        <v>36</v>
      </c>
      <c r="B354">
        <v>30483151</v>
      </c>
      <c r="C354">
        <v>30483288</v>
      </c>
      <c r="D354">
        <v>161812</v>
      </c>
      <c r="E354">
        <v>161814</v>
      </c>
      <c r="F354">
        <v>26402</v>
      </c>
      <c r="G354">
        <v>3</v>
      </c>
      <c r="H354">
        <v>138</v>
      </c>
      <c r="I354">
        <v>46</v>
      </c>
      <c r="J354">
        <v>-12.1426187252703</v>
      </c>
      <c r="K354">
        <v>-4.0092083976129897</v>
      </c>
      <c r="L354">
        <v>-0.112005749688997</v>
      </c>
      <c r="M354">
        <v>0.43849652082872798</v>
      </c>
      <c r="N354">
        <v>0.55050227051772405</v>
      </c>
      <c r="O354">
        <v>2.6701456840941998E-2</v>
      </c>
      <c r="P354" t="s">
        <v>16</v>
      </c>
      <c r="Q354">
        <v>1000</v>
      </c>
      <c r="R354">
        <f t="shared" si="5"/>
        <v>1</v>
      </c>
    </row>
    <row r="355" spans="1:18" x14ac:dyDescent="0.2">
      <c r="A355" t="s">
        <v>37</v>
      </c>
      <c r="B355">
        <v>31946891</v>
      </c>
      <c r="C355">
        <v>31947570</v>
      </c>
      <c r="D355">
        <v>74758</v>
      </c>
      <c r="E355">
        <v>74785</v>
      </c>
      <c r="F355">
        <v>18230</v>
      </c>
      <c r="G355">
        <v>28</v>
      </c>
      <c r="H355">
        <v>680</v>
      </c>
      <c r="I355">
        <v>24.285714285714299</v>
      </c>
      <c r="J355">
        <v>78.141715604691896</v>
      </c>
      <c r="K355">
        <v>3.1674931586379702</v>
      </c>
      <c r="L355">
        <v>0.100116942021769</v>
      </c>
      <c r="M355">
        <v>0.79442800574229799</v>
      </c>
      <c r="N355">
        <v>0.69431106372052898</v>
      </c>
      <c r="O355">
        <v>3.6478917665283002E-2</v>
      </c>
      <c r="P355" t="s">
        <v>17</v>
      </c>
      <c r="Q355">
        <v>383</v>
      </c>
      <c r="R355">
        <f t="shared" si="5"/>
        <v>0.38300000000000001</v>
      </c>
    </row>
    <row r="356" spans="1:18" x14ac:dyDescent="0.2">
      <c r="A356" t="s">
        <v>37</v>
      </c>
      <c r="B356">
        <v>25562798</v>
      </c>
      <c r="C356">
        <v>25562922</v>
      </c>
      <c r="D356">
        <v>45253</v>
      </c>
      <c r="E356">
        <v>45261</v>
      </c>
      <c r="F356">
        <v>11866</v>
      </c>
      <c r="G356">
        <v>9</v>
      </c>
      <c r="H356">
        <v>125</v>
      </c>
      <c r="I356">
        <v>13.8888888888889</v>
      </c>
      <c r="J356">
        <v>-30.977062932406401</v>
      </c>
      <c r="K356">
        <v>-2.9547127611925901</v>
      </c>
      <c r="L356">
        <v>-0.11795345517879501</v>
      </c>
      <c r="M356">
        <v>0.57338365879506703</v>
      </c>
      <c r="N356">
        <v>0.69133711397386199</v>
      </c>
      <c r="O356">
        <v>3.4452025763280401E-2</v>
      </c>
      <c r="P356" t="s">
        <v>16</v>
      </c>
      <c r="Q356">
        <v>850</v>
      </c>
      <c r="R356">
        <f t="shared" si="5"/>
        <v>0.85</v>
      </c>
    </row>
    <row r="357" spans="1:18" x14ac:dyDescent="0.2">
      <c r="A357" t="s">
        <v>37</v>
      </c>
      <c r="B357">
        <v>29474921</v>
      </c>
      <c r="C357">
        <v>29475013</v>
      </c>
      <c r="D357">
        <v>61217</v>
      </c>
      <c r="E357">
        <v>61219</v>
      </c>
      <c r="F357">
        <v>15776</v>
      </c>
      <c r="G357">
        <v>3</v>
      </c>
      <c r="H357">
        <v>93</v>
      </c>
      <c r="I357">
        <v>31</v>
      </c>
      <c r="J357">
        <v>9.8463394656024903</v>
      </c>
      <c r="K357">
        <v>3.30307904817762</v>
      </c>
      <c r="L357">
        <v>0.103335373781875</v>
      </c>
      <c r="M357">
        <v>0.67508247202137694</v>
      </c>
      <c r="N357">
        <v>0.57174709823950198</v>
      </c>
      <c r="O357">
        <v>2.79205972204624E-2</v>
      </c>
      <c r="P357" t="s">
        <v>17</v>
      </c>
      <c r="Q357">
        <v>994</v>
      </c>
      <c r="R357">
        <f t="shared" si="5"/>
        <v>0.99399999999999999</v>
      </c>
    </row>
    <row r="358" spans="1:18" x14ac:dyDescent="0.2">
      <c r="A358" t="s">
        <v>38</v>
      </c>
      <c r="B358">
        <v>50292423</v>
      </c>
      <c r="C358">
        <v>50293156</v>
      </c>
      <c r="D358">
        <v>344607</v>
      </c>
      <c r="E358">
        <v>344629</v>
      </c>
      <c r="F358">
        <v>25457</v>
      </c>
      <c r="G358">
        <v>23</v>
      </c>
      <c r="H358">
        <v>734</v>
      </c>
      <c r="I358">
        <v>31.913043478260899</v>
      </c>
      <c r="J358">
        <v>-64.534983494961907</v>
      </c>
      <c r="K358">
        <v>-2.4418437137094799</v>
      </c>
      <c r="L358">
        <v>-0.101627738512802</v>
      </c>
      <c r="M358">
        <v>0.54885562204367699</v>
      </c>
      <c r="N358">
        <v>0.65048336055647904</v>
      </c>
      <c r="O358">
        <v>2.8077106857619001E-2</v>
      </c>
      <c r="P358" t="s">
        <v>16</v>
      </c>
      <c r="Q358">
        <v>386</v>
      </c>
      <c r="R358">
        <f t="shared" si="5"/>
        <v>0.38600000000000001</v>
      </c>
    </row>
    <row r="359" spans="1:18" x14ac:dyDescent="0.2">
      <c r="A359" t="s">
        <v>38</v>
      </c>
      <c r="B359">
        <v>50286660</v>
      </c>
      <c r="C359">
        <v>50287087</v>
      </c>
      <c r="D359">
        <v>344417</v>
      </c>
      <c r="E359">
        <v>344436</v>
      </c>
      <c r="F359">
        <v>25457</v>
      </c>
      <c r="G359">
        <v>20</v>
      </c>
      <c r="H359">
        <v>428</v>
      </c>
      <c r="I359">
        <v>21.4</v>
      </c>
      <c r="J359">
        <v>-49.017920995610297</v>
      </c>
      <c r="K359">
        <v>-2.1853708872080899</v>
      </c>
      <c r="L359">
        <v>-0.108733712464875</v>
      </c>
      <c r="M359">
        <v>0.71883574807888495</v>
      </c>
      <c r="N359">
        <v>0.82756946054376002</v>
      </c>
      <c r="O359">
        <v>3.1644201871806402E-2</v>
      </c>
      <c r="P359" t="s">
        <v>16</v>
      </c>
      <c r="Q359">
        <v>527</v>
      </c>
      <c r="R359">
        <f t="shared" si="5"/>
        <v>0.52700000000000002</v>
      </c>
    </row>
    <row r="360" spans="1:18" x14ac:dyDescent="0.2">
      <c r="A360" t="s">
        <v>38</v>
      </c>
      <c r="B360">
        <v>50282954</v>
      </c>
      <c r="C360">
        <v>50283237</v>
      </c>
      <c r="D360">
        <v>344306</v>
      </c>
      <c r="E360">
        <v>344322</v>
      </c>
      <c r="F360">
        <v>25456</v>
      </c>
      <c r="G360">
        <v>17</v>
      </c>
      <c r="H360">
        <v>284</v>
      </c>
      <c r="I360">
        <v>16.705882352941199</v>
      </c>
      <c r="J360">
        <v>-47.490182488599402</v>
      </c>
      <c r="K360">
        <v>-2.36050155311586</v>
      </c>
      <c r="L360">
        <v>-0.10682266463025999</v>
      </c>
      <c r="M360">
        <v>0.57549771073469302</v>
      </c>
      <c r="N360">
        <v>0.68232037536495205</v>
      </c>
      <c r="O360">
        <v>2.7916432746857602E-2</v>
      </c>
      <c r="P360" t="s">
        <v>16</v>
      </c>
      <c r="Q360">
        <v>651</v>
      </c>
      <c r="R360">
        <f t="shared" si="5"/>
        <v>0.65100000000000002</v>
      </c>
    </row>
    <row r="361" spans="1:18" x14ac:dyDescent="0.2">
      <c r="A361" t="s">
        <v>38</v>
      </c>
      <c r="B361">
        <v>28804865</v>
      </c>
      <c r="C361">
        <v>28805109</v>
      </c>
      <c r="D361">
        <v>103980</v>
      </c>
      <c r="E361">
        <v>103990</v>
      </c>
      <c r="F361">
        <v>9988</v>
      </c>
      <c r="G361">
        <v>11</v>
      </c>
      <c r="H361">
        <v>245</v>
      </c>
      <c r="I361">
        <v>22.272727272727298</v>
      </c>
      <c r="J361">
        <v>-43.335163236278298</v>
      </c>
      <c r="K361">
        <v>-2.6907917071413001</v>
      </c>
      <c r="L361">
        <v>-0.10830291617360301</v>
      </c>
      <c r="M361">
        <v>0.51969748108414704</v>
      </c>
      <c r="N361">
        <v>0.62800039725775003</v>
      </c>
      <c r="O361">
        <v>2.83664951869298E-2</v>
      </c>
      <c r="P361" t="s">
        <v>16</v>
      </c>
      <c r="Q361">
        <v>793</v>
      </c>
      <c r="R361">
        <f t="shared" si="5"/>
        <v>0.79300000000000004</v>
      </c>
    </row>
    <row r="362" spans="1:18" x14ac:dyDescent="0.2">
      <c r="A362" t="s">
        <v>38</v>
      </c>
      <c r="B362">
        <v>33918428</v>
      </c>
      <c r="C362">
        <v>33919189</v>
      </c>
      <c r="D362">
        <v>148541</v>
      </c>
      <c r="E362">
        <v>148548</v>
      </c>
      <c r="F362">
        <v>14617</v>
      </c>
      <c r="G362">
        <v>8</v>
      </c>
      <c r="H362">
        <v>762</v>
      </c>
      <c r="I362">
        <v>95.25</v>
      </c>
      <c r="J362">
        <v>-25.393296500904899</v>
      </c>
      <c r="K362">
        <v>-2.4127499200187001</v>
      </c>
      <c r="L362">
        <v>-0.115360312204662</v>
      </c>
      <c r="M362">
        <v>0.39432249567898298</v>
      </c>
      <c r="N362">
        <v>0.50968280788364395</v>
      </c>
      <c r="O362">
        <v>2.81830074518453E-2</v>
      </c>
      <c r="P362" t="s">
        <v>16</v>
      </c>
      <c r="Q362">
        <v>937</v>
      </c>
      <c r="R362">
        <f t="shared" si="5"/>
        <v>0.93700000000000006</v>
      </c>
    </row>
    <row r="363" spans="1:18" x14ac:dyDescent="0.2">
      <c r="A363" t="s">
        <v>38</v>
      </c>
      <c r="B363">
        <v>24660205</v>
      </c>
      <c r="C363">
        <v>24660246</v>
      </c>
      <c r="D363">
        <v>71370</v>
      </c>
      <c r="E363">
        <v>71375</v>
      </c>
      <c r="F363">
        <v>6257</v>
      </c>
      <c r="G363">
        <v>6</v>
      </c>
      <c r="H363">
        <v>42</v>
      </c>
      <c r="I363">
        <v>7</v>
      </c>
      <c r="J363">
        <v>24.295638749308502</v>
      </c>
      <c r="K363">
        <v>4.2105772324871102</v>
      </c>
      <c r="L363">
        <v>0.11035535210440001</v>
      </c>
      <c r="M363">
        <v>0.34610441508024098</v>
      </c>
      <c r="N363">
        <v>0.23574906297584</v>
      </c>
      <c r="O363">
        <v>2.9844076560480499E-2</v>
      </c>
      <c r="P363" t="s">
        <v>17</v>
      </c>
      <c r="Q363">
        <v>959</v>
      </c>
      <c r="R363">
        <f t="shared" si="5"/>
        <v>0.95899999999999996</v>
      </c>
    </row>
    <row r="364" spans="1:18" x14ac:dyDescent="0.2">
      <c r="A364" t="s">
        <v>38</v>
      </c>
      <c r="B364">
        <v>45879787</v>
      </c>
      <c r="C364">
        <v>45880082</v>
      </c>
      <c r="D364">
        <v>274954</v>
      </c>
      <c r="E364">
        <v>274961</v>
      </c>
      <c r="F364">
        <v>23107</v>
      </c>
      <c r="G364">
        <v>8</v>
      </c>
      <c r="H364">
        <v>296</v>
      </c>
      <c r="I364">
        <v>37</v>
      </c>
      <c r="J364">
        <v>-21.6647949336291</v>
      </c>
      <c r="K364">
        <v>-2.3912175847820101</v>
      </c>
      <c r="L364">
        <v>-0.105525229159977</v>
      </c>
      <c r="M364">
        <v>0.50127614696982603</v>
      </c>
      <c r="N364">
        <v>0.60680137612980301</v>
      </c>
      <c r="O364">
        <v>2.77767483997487E-2</v>
      </c>
      <c r="P364" t="s">
        <v>16</v>
      </c>
      <c r="Q364">
        <v>941</v>
      </c>
      <c r="R364">
        <f t="shared" si="5"/>
        <v>0.94099999999999995</v>
      </c>
    </row>
    <row r="365" spans="1:18" x14ac:dyDescent="0.2">
      <c r="A365" t="s">
        <v>38</v>
      </c>
      <c r="B365">
        <v>38182500</v>
      </c>
      <c r="C365">
        <v>38182517</v>
      </c>
      <c r="D365">
        <v>187699</v>
      </c>
      <c r="E365">
        <v>187701</v>
      </c>
      <c r="F365">
        <v>17671</v>
      </c>
      <c r="G365">
        <v>3</v>
      </c>
      <c r="H365">
        <v>18</v>
      </c>
      <c r="I365">
        <v>6</v>
      </c>
      <c r="J365">
        <v>13.4572611739296</v>
      </c>
      <c r="K365">
        <v>4.5122264742681804</v>
      </c>
      <c r="L365">
        <v>0.12417765484518201</v>
      </c>
      <c r="M365">
        <v>0.55291647216099804</v>
      </c>
      <c r="N365">
        <v>0.42873881731581598</v>
      </c>
      <c r="O365">
        <v>2.7644448252784701E-2</v>
      </c>
      <c r="P365" t="s">
        <v>17</v>
      </c>
      <c r="Q365">
        <v>995</v>
      </c>
      <c r="R365">
        <f t="shared" si="5"/>
        <v>0.995</v>
      </c>
    </row>
    <row r="366" spans="1:18" x14ac:dyDescent="0.2">
      <c r="A366" t="s">
        <v>38</v>
      </c>
      <c r="B366">
        <v>18076982</v>
      </c>
      <c r="C366">
        <v>18077185</v>
      </c>
      <c r="D366">
        <v>20161</v>
      </c>
      <c r="E366">
        <v>20163</v>
      </c>
      <c r="F366">
        <v>2489</v>
      </c>
      <c r="G366">
        <v>3</v>
      </c>
      <c r="H366">
        <v>204</v>
      </c>
      <c r="I366">
        <v>68</v>
      </c>
      <c r="J366">
        <v>-12.967505820638801</v>
      </c>
      <c r="K366">
        <v>-2.7928759795767801</v>
      </c>
      <c r="L366">
        <v>-0.102520753252777</v>
      </c>
      <c r="M366">
        <v>0.24004082349494599</v>
      </c>
      <c r="N366">
        <v>0.34256157674772297</v>
      </c>
      <c r="O366">
        <v>2.6927915362540501E-2</v>
      </c>
      <c r="P366" t="s">
        <v>16</v>
      </c>
      <c r="Q366">
        <v>995</v>
      </c>
      <c r="R366">
        <f t="shared" si="5"/>
        <v>0.995</v>
      </c>
    </row>
    <row r="367" spans="1:18" x14ac:dyDescent="0.2">
      <c r="A367" t="s">
        <v>38</v>
      </c>
      <c r="B367">
        <v>21129201</v>
      </c>
      <c r="C367">
        <v>21129226</v>
      </c>
      <c r="D367">
        <v>49635</v>
      </c>
      <c r="E367">
        <v>49637</v>
      </c>
      <c r="F367">
        <v>4154</v>
      </c>
      <c r="G367">
        <v>3</v>
      </c>
      <c r="H367">
        <v>26</v>
      </c>
      <c r="I367">
        <v>8.6666666666666696</v>
      </c>
      <c r="J367">
        <v>7.4365025286562796</v>
      </c>
      <c r="K367">
        <v>2.4910162088644099</v>
      </c>
      <c r="L367">
        <v>0.10781712137324399</v>
      </c>
      <c r="M367">
        <v>0.58792358780910803</v>
      </c>
      <c r="N367">
        <v>0.48010646643586402</v>
      </c>
      <c r="O367">
        <v>3.17289540719514E-2</v>
      </c>
      <c r="P367" t="s">
        <v>17</v>
      </c>
      <c r="Q367">
        <v>999</v>
      </c>
      <c r="R367">
        <f t="shared" si="5"/>
        <v>0.999</v>
      </c>
    </row>
    <row r="368" spans="1:18" x14ac:dyDescent="0.2">
      <c r="A368" t="s">
        <v>39</v>
      </c>
      <c r="B368">
        <v>68216968</v>
      </c>
      <c r="C368">
        <v>68217293</v>
      </c>
      <c r="D368">
        <v>46418</v>
      </c>
      <c r="E368">
        <v>46426</v>
      </c>
      <c r="F368">
        <v>23669</v>
      </c>
      <c r="G368">
        <v>9</v>
      </c>
      <c r="H368">
        <v>326</v>
      </c>
      <c r="I368">
        <v>36.2222222222222</v>
      </c>
      <c r="J368">
        <v>25.864057499354001</v>
      </c>
      <c r="K368">
        <v>3.1064062606932099</v>
      </c>
      <c r="L368">
        <v>0.12973012585552099</v>
      </c>
      <c r="M368">
        <v>0.56025393653538802</v>
      </c>
      <c r="N368">
        <v>0.430523810679867</v>
      </c>
      <c r="O368">
        <v>3.2650912083323699E-2</v>
      </c>
      <c r="P368" t="s">
        <v>17</v>
      </c>
      <c r="Q368">
        <v>632</v>
      </c>
      <c r="R368">
        <f t="shared" si="5"/>
        <v>0.63200000000000001</v>
      </c>
    </row>
    <row r="369" spans="1:18" x14ac:dyDescent="0.2">
      <c r="A369" t="s">
        <v>39</v>
      </c>
      <c r="B369">
        <v>40107510</v>
      </c>
      <c r="C369">
        <v>40107587</v>
      </c>
      <c r="D369">
        <v>28509</v>
      </c>
      <c r="E369">
        <v>28515</v>
      </c>
      <c r="F369">
        <v>14958</v>
      </c>
      <c r="G369">
        <v>7</v>
      </c>
      <c r="H369">
        <v>78</v>
      </c>
      <c r="I369">
        <v>11.1428571428571</v>
      </c>
      <c r="J369">
        <v>23.761796329051101</v>
      </c>
      <c r="K369">
        <v>3.4197009825907201</v>
      </c>
      <c r="L369">
        <v>0.100837287425724</v>
      </c>
      <c r="M369">
        <v>0.50726614092937805</v>
      </c>
      <c r="N369">
        <v>0.40642885350365399</v>
      </c>
      <c r="O369">
        <v>3.0889612110608901E-2</v>
      </c>
      <c r="P369" t="s">
        <v>17</v>
      </c>
      <c r="Q369">
        <v>741</v>
      </c>
      <c r="R369">
        <f t="shared" si="5"/>
        <v>0.74099999999999999</v>
      </c>
    </row>
    <row r="370" spans="1:18" x14ac:dyDescent="0.2">
      <c r="A370" t="s">
        <v>39</v>
      </c>
      <c r="B370">
        <v>100635583</v>
      </c>
      <c r="C370">
        <v>100635647</v>
      </c>
      <c r="D370">
        <v>61322</v>
      </c>
      <c r="E370">
        <v>61324</v>
      </c>
      <c r="F370">
        <v>31897</v>
      </c>
      <c r="G370">
        <v>3</v>
      </c>
      <c r="H370">
        <v>65</v>
      </c>
      <c r="I370">
        <v>21.6666666666667</v>
      </c>
      <c r="J370">
        <v>-14.7336969387091</v>
      </c>
      <c r="K370">
        <v>-4.8374677332248002</v>
      </c>
      <c r="L370">
        <v>-0.163625108716766</v>
      </c>
      <c r="M370">
        <v>0.47045561931878399</v>
      </c>
      <c r="N370">
        <v>0.63408072803555005</v>
      </c>
      <c r="O370">
        <v>3.2057478827347101E-2</v>
      </c>
      <c r="P370" t="s">
        <v>16</v>
      </c>
      <c r="Q370">
        <v>979</v>
      </c>
      <c r="R370">
        <f t="shared" si="5"/>
        <v>0.97899999999999998</v>
      </c>
    </row>
    <row r="371" spans="1:18" x14ac:dyDescent="0.2">
      <c r="A371" t="s">
        <v>39</v>
      </c>
      <c r="B371">
        <v>71492171</v>
      </c>
      <c r="C371">
        <v>71492240</v>
      </c>
      <c r="D371">
        <v>49646</v>
      </c>
      <c r="E371">
        <v>49648</v>
      </c>
      <c r="F371">
        <v>25239</v>
      </c>
      <c r="G371">
        <v>3</v>
      </c>
      <c r="H371">
        <v>70</v>
      </c>
      <c r="I371">
        <v>23.3333333333333</v>
      </c>
      <c r="J371">
        <v>10.7611189760015</v>
      </c>
      <c r="K371">
        <v>4.3686290535683101</v>
      </c>
      <c r="L371">
        <v>0.12119980141496201</v>
      </c>
      <c r="M371">
        <v>0.24265875157327299</v>
      </c>
      <c r="N371">
        <v>0.121458950158311</v>
      </c>
      <c r="O371">
        <v>3.3409763549731797E-2</v>
      </c>
      <c r="P371" t="s">
        <v>17</v>
      </c>
      <c r="Q371">
        <v>998</v>
      </c>
      <c r="R371">
        <f t="shared" si="5"/>
        <v>0.998</v>
      </c>
    </row>
    <row r="372" spans="1:18" x14ac:dyDescent="0.2">
      <c r="A372" t="s">
        <v>39</v>
      </c>
      <c r="B372">
        <v>154531324</v>
      </c>
      <c r="C372">
        <v>154531489</v>
      </c>
      <c r="D372">
        <v>98398</v>
      </c>
      <c r="E372">
        <v>98400</v>
      </c>
      <c r="F372">
        <v>50838</v>
      </c>
      <c r="G372">
        <v>3</v>
      </c>
      <c r="H372">
        <v>166</v>
      </c>
      <c r="I372">
        <v>55.3333333333333</v>
      </c>
      <c r="J372">
        <v>10.1084917914459</v>
      </c>
      <c r="K372">
        <v>3.5896852174725402</v>
      </c>
      <c r="L372">
        <v>0.118055530727271</v>
      </c>
      <c r="M372">
        <v>0.610113059446453</v>
      </c>
      <c r="N372">
        <v>0.49205752871918201</v>
      </c>
      <c r="O372">
        <v>3.1239952994446402E-2</v>
      </c>
      <c r="P372" t="s">
        <v>17</v>
      </c>
      <c r="Q372">
        <v>999</v>
      </c>
      <c r="R372">
        <f t="shared" si="5"/>
        <v>0.999</v>
      </c>
    </row>
    <row r="373" spans="1:18" x14ac:dyDescent="0.2">
      <c r="A373" t="s">
        <v>39</v>
      </c>
      <c r="B373">
        <v>139194803</v>
      </c>
      <c r="C373">
        <v>139195082</v>
      </c>
      <c r="D373">
        <v>85501</v>
      </c>
      <c r="E373">
        <v>85503</v>
      </c>
      <c r="F373">
        <v>44782</v>
      </c>
      <c r="G373">
        <v>3</v>
      </c>
      <c r="H373">
        <v>280</v>
      </c>
      <c r="I373">
        <v>93.3333333333333</v>
      </c>
      <c r="J373">
        <v>9.26765702073725</v>
      </c>
      <c r="K373">
        <v>3.2739017725091299</v>
      </c>
      <c r="L373">
        <v>0.11846826083348801</v>
      </c>
      <c r="M373">
        <v>0.457503381946472</v>
      </c>
      <c r="N373">
        <v>0.33903512111298401</v>
      </c>
      <c r="O373">
        <v>3.4641894625345102E-2</v>
      </c>
      <c r="P373" t="s">
        <v>17</v>
      </c>
      <c r="Q373">
        <v>1000</v>
      </c>
      <c r="R373">
        <f t="shared" si="5"/>
        <v>1</v>
      </c>
    </row>
    <row r="374" spans="1:18" x14ac:dyDescent="0.2">
      <c r="A374" t="s">
        <v>39</v>
      </c>
      <c r="B374">
        <v>106615132</v>
      </c>
      <c r="C374">
        <v>106615168</v>
      </c>
      <c r="D374">
        <v>65014</v>
      </c>
      <c r="E374">
        <v>65017</v>
      </c>
      <c r="F374">
        <v>33765</v>
      </c>
      <c r="G374">
        <v>4</v>
      </c>
      <c r="H374">
        <v>37</v>
      </c>
      <c r="I374">
        <v>9.25</v>
      </c>
      <c r="J374">
        <v>8.9605327377132298</v>
      </c>
      <c r="K374">
        <v>2.24087386996192</v>
      </c>
      <c r="L374">
        <v>0.105348790028588</v>
      </c>
      <c r="M374">
        <v>0.39496681301923198</v>
      </c>
      <c r="N374">
        <v>0.28961802299064399</v>
      </c>
      <c r="O374">
        <v>3.07700569235962E-2</v>
      </c>
      <c r="P374" t="s">
        <v>17</v>
      </c>
      <c r="Q374">
        <v>996</v>
      </c>
      <c r="R374">
        <f t="shared" si="5"/>
        <v>0.996</v>
      </c>
    </row>
    <row r="375" spans="1:18" x14ac:dyDescent="0.2">
      <c r="A375" t="s">
        <v>39</v>
      </c>
      <c r="B375">
        <v>131251236</v>
      </c>
      <c r="C375">
        <v>131251256</v>
      </c>
      <c r="D375">
        <v>79494</v>
      </c>
      <c r="E375">
        <v>79496</v>
      </c>
      <c r="F375">
        <v>41661</v>
      </c>
      <c r="G375">
        <v>3</v>
      </c>
      <c r="H375">
        <v>21</v>
      </c>
      <c r="I375">
        <v>7</v>
      </c>
      <c r="J375">
        <v>7.5455269916239898</v>
      </c>
      <c r="K375">
        <v>2.5229145680635598</v>
      </c>
      <c r="L375">
        <v>0.117514762270408</v>
      </c>
      <c r="M375">
        <v>0.46862314367971503</v>
      </c>
      <c r="N375">
        <v>0.351108381409307</v>
      </c>
      <c r="O375">
        <v>3.0396252725384699E-2</v>
      </c>
      <c r="P375" t="s">
        <v>17</v>
      </c>
      <c r="Q375">
        <v>1000</v>
      </c>
      <c r="R375">
        <f t="shared" si="5"/>
        <v>1</v>
      </c>
    </row>
    <row r="376" spans="1:18" x14ac:dyDescent="0.2">
      <c r="A376" t="s">
        <v>40</v>
      </c>
      <c r="B376">
        <v>19077052</v>
      </c>
      <c r="C376">
        <v>19077622</v>
      </c>
      <c r="D376">
        <v>9881</v>
      </c>
      <c r="E376">
        <v>9890</v>
      </c>
      <c r="F376">
        <v>3854</v>
      </c>
      <c r="G376">
        <v>10</v>
      </c>
      <c r="H376">
        <v>571</v>
      </c>
      <c r="I376">
        <v>57.1</v>
      </c>
      <c r="J376">
        <v>26.3850520466282</v>
      </c>
      <c r="K376">
        <v>3.2880469957323202</v>
      </c>
      <c r="L376">
        <v>0.107863020305395</v>
      </c>
      <c r="M376">
        <v>0.24872498903925999</v>
      </c>
      <c r="N376">
        <v>0.140861968733866</v>
      </c>
      <c r="O376">
        <v>3.7971908819522497E-2</v>
      </c>
      <c r="P376" t="s">
        <v>17</v>
      </c>
      <c r="Q376">
        <v>341</v>
      </c>
      <c r="R376">
        <f t="shared" si="5"/>
        <v>0.34100000000000003</v>
      </c>
    </row>
    <row r="377" spans="1:18" x14ac:dyDescent="0.2">
      <c r="A377" t="s">
        <v>40</v>
      </c>
      <c r="B377">
        <v>26408655</v>
      </c>
      <c r="C377">
        <v>26409134</v>
      </c>
      <c r="D377">
        <v>11160</v>
      </c>
      <c r="E377">
        <v>11164</v>
      </c>
      <c r="F377">
        <v>4566</v>
      </c>
      <c r="G377">
        <v>5</v>
      </c>
      <c r="H377">
        <v>480</v>
      </c>
      <c r="I377">
        <v>96</v>
      </c>
      <c r="J377">
        <v>12.8429452519064</v>
      </c>
      <c r="K377">
        <v>2.7755313055018598</v>
      </c>
      <c r="L377">
        <v>0.127577059507026</v>
      </c>
      <c r="M377">
        <v>0.38590143081797401</v>
      </c>
      <c r="N377">
        <v>0.25832437131094799</v>
      </c>
      <c r="O377">
        <v>4.3166244669082997E-2</v>
      </c>
      <c r="P377" t="s">
        <v>17</v>
      </c>
      <c r="Q377">
        <v>477</v>
      </c>
      <c r="R377">
        <f t="shared" si="5"/>
        <v>0.476999999999999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AB75A2-3C56-E14C-9BE3-00E305D5CEAF}">
  <dimension ref="A1:A588"/>
  <sheetViews>
    <sheetView topLeftCell="A578" workbookViewId="0">
      <selection activeCell="D23" sqref="D23"/>
    </sheetView>
  </sheetViews>
  <sheetFormatPr baseColWidth="10" defaultRowHeight="16" x14ac:dyDescent="0.2"/>
  <sheetData>
    <row r="1" spans="1:1" x14ac:dyDescent="0.2">
      <c r="A1" t="s">
        <v>630</v>
      </c>
    </row>
    <row r="2" spans="1:1" x14ac:dyDescent="0.2">
      <c r="A2" t="s">
        <v>103</v>
      </c>
    </row>
    <row r="3" spans="1:1" x14ac:dyDescent="0.2">
      <c r="A3" t="s">
        <v>104</v>
      </c>
    </row>
    <row r="4" spans="1:1" x14ac:dyDescent="0.2">
      <c r="A4" t="s">
        <v>105</v>
      </c>
    </row>
    <row r="5" spans="1:1" x14ac:dyDescent="0.2">
      <c r="A5" t="s">
        <v>106</v>
      </c>
    </row>
    <row r="6" spans="1:1" x14ac:dyDescent="0.2">
      <c r="A6" t="s">
        <v>107</v>
      </c>
    </row>
    <row r="7" spans="1:1" x14ac:dyDescent="0.2">
      <c r="A7" t="s">
        <v>108</v>
      </c>
    </row>
    <row r="8" spans="1:1" x14ac:dyDescent="0.2">
      <c r="A8" t="s">
        <v>109</v>
      </c>
    </row>
    <row r="9" spans="1:1" x14ac:dyDescent="0.2">
      <c r="A9" t="s">
        <v>110</v>
      </c>
    </row>
    <row r="10" spans="1:1" x14ac:dyDescent="0.2">
      <c r="A10" t="s">
        <v>111</v>
      </c>
    </row>
    <row r="11" spans="1:1" x14ac:dyDescent="0.2">
      <c r="A11" t="s">
        <v>112</v>
      </c>
    </row>
    <row r="12" spans="1:1" x14ac:dyDescent="0.2">
      <c r="A12" t="s">
        <v>113</v>
      </c>
    </row>
    <row r="13" spans="1:1" x14ac:dyDescent="0.2">
      <c r="A13" t="s">
        <v>114</v>
      </c>
    </row>
    <row r="14" spans="1:1" x14ac:dyDescent="0.2">
      <c r="A14" t="s">
        <v>115</v>
      </c>
    </row>
    <row r="15" spans="1:1" x14ac:dyDescent="0.2">
      <c r="A15" t="s">
        <v>116</v>
      </c>
    </row>
    <row r="16" spans="1:1" x14ac:dyDescent="0.2">
      <c r="A16" t="s">
        <v>117</v>
      </c>
    </row>
    <row r="17" spans="1:1" x14ac:dyDescent="0.2">
      <c r="A17" t="s">
        <v>118</v>
      </c>
    </row>
    <row r="18" spans="1:1" x14ac:dyDescent="0.2">
      <c r="A18" t="s">
        <v>119</v>
      </c>
    </row>
    <row r="19" spans="1:1" x14ac:dyDescent="0.2">
      <c r="A19" t="s">
        <v>120</v>
      </c>
    </row>
    <row r="20" spans="1:1" x14ac:dyDescent="0.2">
      <c r="A20" t="s">
        <v>42</v>
      </c>
    </row>
    <row r="21" spans="1:1" x14ac:dyDescent="0.2">
      <c r="A21" t="s">
        <v>121</v>
      </c>
    </row>
    <row r="22" spans="1:1" x14ac:dyDescent="0.2">
      <c r="A22" t="s">
        <v>43</v>
      </c>
    </row>
    <row r="23" spans="1:1" x14ac:dyDescent="0.2">
      <c r="A23" t="s">
        <v>122</v>
      </c>
    </row>
    <row r="24" spans="1:1" x14ac:dyDescent="0.2">
      <c r="A24" t="s">
        <v>123</v>
      </c>
    </row>
    <row r="25" spans="1:1" x14ac:dyDescent="0.2">
      <c r="A25" t="s">
        <v>124</v>
      </c>
    </row>
    <row r="26" spans="1:1" x14ac:dyDescent="0.2">
      <c r="A26" t="s">
        <v>125</v>
      </c>
    </row>
    <row r="27" spans="1:1" x14ac:dyDescent="0.2">
      <c r="A27" t="s">
        <v>44</v>
      </c>
    </row>
    <row r="28" spans="1:1" x14ac:dyDescent="0.2">
      <c r="A28" t="s">
        <v>126</v>
      </c>
    </row>
    <row r="29" spans="1:1" x14ac:dyDescent="0.2">
      <c r="A29" t="s">
        <v>127</v>
      </c>
    </row>
    <row r="30" spans="1:1" x14ac:dyDescent="0.2">
      <c r="A30" t="s">
        <v>45</v>
      </c>
    </row>
    <row r="31" spans="1:1" x14ac:dyDescent="0.2">
      <c r="A31" t="s">
        <v>128</v>
      </c>
    </row>
    <row r="32" spans="1:1" x14ac:dyDescent="0.2">
      <c r="A32" t="s">
        <v>129</v>
      </c>
    </row>
    <row r="33" spans="1:1" x14ac:dyDescent="0.2">
      <c r="A33" t="s">
        <v>130</v>
      </c>
    </row>
    <row r="34" spans="1:1" x14ac:dyDescent="0.2">
      <c r="A34" t="s">
        <v>131</v>
      </c>
    </row>
    <row r="35" spans="1:1" x14ac:dyDescent="0.2">
      <c r="A35" t="s">
        <v>132</v>
      </c>
    </row>
    <row r="36" spans="1:1" x14ac:dyDescent="0.2">
      <c r="A36" t="s">
        <v>133</v>
      </c>
    </row>
    <row r="37" spans="1:1" x14ac:dyDescent="0.2">
      <c r="A37" t="s">
        <v>134</v>
      </c>
    </row>
    <row r="38" spans="1:1" x14ac:dyDescent="0.2">
      <c r="A38" t="s">
        <v>135</v>
      </c>
    </row>
    <row r="39" spans="1:1" x14ac:dyDescent="0.2">
      <c r="A39" t="s">
        <v>136</v>
      </c>
    </row>
    <row r="40" spans="1:1" x14ac:dyDescent="0.2">
      <c r="A40" t="s">
        <v>137</v>
      </c>
    </row>
    <row r="41" spans="1:1" x14ac:dyDescent="0.2">
      <c r="A41" t="s">
        <v>138</v>
      </c>
    </row>
    <row r="42" spans="1:1" x14ac:dyDescent="0.2">
      <c r="A42" t="s">
        <v>139</v>
      </c>
    </row>
    <row r="43" spans="1:1" x14ac:dyDescent="0.2">
      <c r="A43" t="s">
        <v>46</v>
      </c>
    </row>
    <row r="44" spans="1:1" x14ac:dyDescent="0.2">
      <c r="A44" t="s">
        <v>140</v>
      </c>
    </row>
    <row r="45" spans="1:1" x14ac:dyDescent="0.2">
      <c r="A45" t="s">
        <v>141</v>
      </c>
    </row>
    <row r="46" spans="1:1" x14ac:dyDescent="0.2">
      <c r="A46" t="s">
        <v>142</v>
      </c>
    </row>
    <row r="47" spans="1:1" x14ac:dyDescent="0.2">
      <c r="A47" t="s">
        <v>143</v>
      </c>
    </row>
    <row r="48" spans="1:1" x14ac:dyDescent="0.2">
      <c r="A48" t="s">
        <v>144</v>
      </c>
    </row>
    <row r="49" spans="1:1" x14ac:dyDescent="0.2">
      <c r="A49" t="s">
        <v>145</v>
      </c>
    </row>
    <row r="50" spans="1:1" x14ac:dyDescent="0.2">
      <c r="A50" t="s">
        <v>146</v>
      </c>
    </row>
    <row r="51" spans="1:1" x14ac:dyDescent="0.2">
      <c r="A51" t="s">
        <v>147</v>
      </c>
    </row>
    <row r="52" spans="1:1" x14ac:dyDescent="0.2">
      <c r="A52" t="s">
        <v>148</v>
      </c>
    </row>
    <row r="53" spans="1:1" x14ac:dyDescent="0.2">
      <c r="A53" t="s">
        <v>149</v>
      </c>
    </row>
    <row r="54" spans="1:1" x14ac:dyDescent="0.2">
      <c r="A54" t="s">
        <v>150</v>
      </c>
    </row>
    <row r="55" spans="1:1" x14ac:dyDescent="0.2">
      <c r="A55" t="s">
        <v>151</v>
      </c>
    </row>
    <row r="56" spans="1:1" x14ac:dyDescent="0.2">
      <c r="A56" t="s">
        <v>152</v>
      </c>
    </row>
    <row r="57" spans="1:1" x14ac:dyDescent="0.2">
      <c r="A57" t="s">
        <v>153</v>
      </c>
    </row>
    <row r="58" spans="1:1" x14ac:dyDescent="0.2">
      <c r="A58" t="s">
        <v>154</v>
      </c>
    </row>
    <row r="59" spans="1:1" x14ac:dyDescent="0.2">
      <c r="A59" t="s">
        <v>155</v>
      </c>
    </row>
    <row r="60" spans="1:1" x14ac:dyDescent="0.2">
      <c r="A60" t="s">
        <v>47</v>
      </c>
    </row>
    <row r="61" spans="1:1" x14ac:dyDescent="0.2">
      <c r="A61" t="s">
        <v>156</v>
      </c>
    </row>
    <row r="62" spans="1:1" x14ac:dyDescent="0.2">
      <c r="A62" t="s">
        <v>157</v>
      </c>
    </row>
    <row r="63" spans="1:1" x14ac:dyDescent="0.2">
      <c r="A63" t="s">
        <v>158</v>
      </c>
    </row>
    <row r="64" spans="1:1" x14ac:dyDescent="0.2">
      <c r="A64" t="s">
        <v>159</v>
      </c>
    </row>
    <row r="65" spans="1:1" x14ac:dyDescent="0.2">
      <c r="A65" t="s">
        <v>160</v>
      </c>
    </row>
    <row r="66" spans="1:1" x14ac:dyDescent="0.2">
      <c r="A66" t="s">
        <v>161</v>
      </c>
    </row>
    <row r="67" spans="1:1" x14ac:dyDescent="0.2">
      <c r="A67" t="s">
        <v>162</v>
      </c>
    </row>
    <row r="68" spans="1:1" x14ac:dyDescent="0.2">
      <c r="A68" t="s">
        <v>48</v>
      </c>
    </row>
    <row r="69" spans="1:1" x14ac:dyDescent="0.2">
      <c r="A69" t="s">
        <v>163</v>
      </c>
    </row>
    <row r="70" spans="1:1" x14ac:dyDescent="0.2">
      <c r="A70" t="s">
        <v>164</v>
      </c>
    </row>
    <row r="71" spans="1:1" x14ac:dyDescent="0.2">
      <c r="A71" t="s">
        <v>165</v>
      </c>
    </row>
    <row r="72" spans="1:1" x14ac:dyDescent="0.2">
      <c r="A72" t="s">
        <v>166</v>
      </c>
    </row>
    <row r="73" spans="1:1" x14ac:dyDescent="0.2">
      <c r="A73" t="s">
        <v>167</v>
      </c>
    </row>
    <row r="74" spans="1:1" x14ac:dyDescent="0.2">
      <c r="A74" t="s">
        <v>168</v>
      </c>
    </row>
    <row r="75" spans="1:1" x14ac:dyDescent="0.2">
      <c r="A75" t="s">
        <v>169</v>
      </c>
    </row>
    <row r="76" spans="1:1" x14ac:dyDescent="0.2">
      <c r="A76" t="s">
        <v>170</v>
      </c>
    </row>
    <row r="77" spans="1:1" x14ac:dyDescent="0.2">
      <c r="A77" t="s">
        <v>171</v>
      </c>
    </row>
    <row r="78" spans="1:1" x14ac:dyDescent="0.2">
      <c r="A78" t="s">
        <v>172</v>
      </c>
    </row>
    <row r="79" spans="1:1" x14ac:dyDescent="0.2">
      <c r="A79" t="s">
        <v>173</v>
      </c>
    </row>
    <row r="80" spans="1:1" x14ac:dyDescent="0.2">
      <c r="A80" t="s">
        <v>174</v>
      </c>
    </row>
    <row r="81" spans="1:1" x14ac:dyDescent="0.2">
      <c r="A81" t="s">
        <v>175</v>
      </c>
    </row>
    <row r="82" spans="1:1" x14ac:dyDescent="0.2">
      <c r="A82" t="s">
        <v>176</v>
      </c>
    </row>
    <row r="83" spans="1:1" x14ac:dyDescent="0.2">
      <c r="A83" t="s">
        <v>49</v>
      </c>
    </row>
    <row r="84" spans="1:1" x14ac:dyDescent="0.2">
      <c r="A84" t="s">
        <v>177</v>
      </c>
    </row>
    <row r="85" spans="1:1" x14ac:dyDescent="0.2">
      <c r="A85" t="s">
        <v>178</v>
      </c>
    </row>
    <row r="86" spans="1:1" x14ac:dyDescent="0.2">
      <c r="A86" t="s">
        <v>179</v>
      </c>
    </row>
    <row r="87" spans="1:1" x14ac:dyDescent="0.2">
      <c r="A87" t="s">
        <v>180</v>
      </c>
    </row>
    <row r="88" spans="1:1" x14ac:dyDescent="0.2">
      <c r="A88" t="s">
        <v>181</v>
      </c>
    </row>
    <row r="89" spans="1:1" x14ac:dyDescent="0.2">
      <c r="A89" t="s">
        <v>182</v>
      </c>
    </row>
    <row r="90" spans="1:1" x14ac:dyDescent="0.2">
      <c r="A90" t="s">
        <v>183</v>
      </c>
    </row>
    <row r="91" spans="1:1" x14ac:dyDescent="0.2">
      <c r="A91" t="s">
        <v>184</v>
      </c>
    </row>
    <row r="92" spans="1:1" x14ac:dyDescent="0.2">
      <c r="A92" t="s">
        <v>185</v>
      </c>
    </row>
    <row r="93" spans="1:1" x14ac:dyDescent="0.2">
      <c r="A93" t="s">
        <v>186</v>
      </c>
    </row>
    <row r="94" spans="1:1" x14ac:dyDescent="0.2">
      <c r="A94" t="s">
        <v>187</v>
      </c>
    </row>
    <row r="95" spans="1:1" x14ac:dyDescent="0.2">
      <c r="A95" t="s">
        <v>188</v>
      </c>
    </row>
    <row r="96" spans="1:1" x14ac:dyDescent="0.2">
      <c r="A96" t="s">
        <v>189</v>
      </c>
    </row>
    <row r="97" spans="1:1" x14ac:dyDescent="0.2">
      <c r="A97" t="s">
        <v>190</v>
      </c>
    </row>
    <row r="98" spans="1:1" x14ac:dyDescent="0.2">
      <c r="A98" t="s">
        <v>191</v>
      </c>
    </row>
    <row r="99" spans="1:1" x14ac:dyDescent="0.2">
      <c r="A99" t="s">
        <v>192</v>
      </c>
    </row>
    <row r="100" spans="1:1" x14ac:dyDescent="0.2">
      <c r="A100" t="s">
        <v>50</v>
      </c>
    </row>
    <row r="101" spans="1:1" x14ac:dyDescent="0.2">
      <c r="A101" t="s">
        <v>51</v>
      </c>
    </row>
    <row r="102" spans="1:1" x14ac:dyDescent="0.2">
      <c r="A102" t="s">
        <v>193</v>
      </c>
    </row>
    <row r="103" spans="1:1" x14ac:dyDescent="0.2">
      <c r="A103" t="s">
        <v>52</v>
      </c>
    </row>
    <row r="104" spans="1:1" x14ac:dyDescent="0.2">
      <c r="A104" t="s">
        <v>194</v>
      </c>
    </row>
    <row r="105" spans="1:1" x14ac:dyDescent="0.2">
      <c r="A105" t="s">
        <v>195</v>
      </c>
    </row>
    <row r="106" spans="1:1" x14ac:dyDescent="0.2">
      <c r="A106" t="s">
        <v>196</v>
      </c>
    </row>
    <row r="107" spans="1:1" x14ac:dyDescent="0.2">
      <c r="A107" t="s">
        <v>197</v>
      </c>
    </row>
    <row r="108" spans="1:1" x14ac:dyDescent="0.2">
      <c r="A108" t="s">
        <v>198</v>
      </c>
    </row>
    <row r="109" spans="1:1" x14ac:dyDescent="0.2">
      <c r="A109" t="s">
        <v>199</v>
      </c>
    </row>
    <row r="110" spans="1:1" x14ac:dyDescent="0.2">
      <c r="A110" t="s">
        <v>200</v>
      </c>
    </row>
    <row r="111" spans="1:1" x14ac:dyDescent="0.2">
      <c r="A111" t="s">
        <v>201</v>
      </c>
    </row>
    <row r="112" spans="1:1" x14ac:dyDescent="0.2">
      <c r="A112" t="s">
        <v>202</v>
      </c>
    </row>
    <row r="113" spans="1:1" x14ac:dyDescent="0.2">
      <c r="A113" t="s">
        <v>203</v>
      </c>
    </row>
    <row r="114" spans="1:1" x14ac:dyDescent="0.2">
      <c r="A114" t="s">
        <v>204</v>
      </c>
    </row>
    <row r="115" spans="1:1" x14ac:dyDescent="0.2">
      <c r="A115" t="s">
        <v>205</v>
      </c>
    </row>
    <row r="116" spans="1:1" x14ac:dyDescent="0.2">
      <c r="A116" t="s">
        <v>206</v>
      </c>
    </row>
    <row r="117" spans="1:1" x14ac:dyDescent="0.2">
      <c r="A117" t="s">
        <v>207</v>
      </c>
    </row>
    <row r="118" spans="1:1" x14ac:dyDescent="0.2">
      <c r="A118" t="s">
        <v>208</v>
      </c>
    </row>
    <row r="119" spans="1:1" x14ac:dyDescent="0.2">
      <c r="A119" t="s">
        <v>209</v>
      </c>
    </row>
    <row r="120" spans="1:1" x14ac:dyDescent="0.2">
      <c r="A120" t="s">
        <v>210</v>
      </c>
    </row>
    <row r="121" spans="1:1" x14ac:dyDescent="0.2">
      <c r="A121" t="s">
        <v>211</v>
      </c>
    </row>
    <row r="122" spans="1:1" x14ac:dyDescent="0.2">
      <c r="A122" t="s">
        <v>212</v>
      </c>
    </row>
    <row r="123" spans="1:1" x14ac:dyDescent="0.2">
      <c r="A123" t="s">
        <v>213</v>
      </c>
    </row>
    <row r="124" spans="1:1" x14ac:dyDescent="0.2">
      <c r="A124" t="s">
        <v>214</v>
      </c>
    </row>
    <row r="125" spans="1:1" x14ac:dyDescent="0.2">
      <c r="A125" t="s">
        <v>215</v>
      </c>
    </row>
    <row r="126" spans="1:1" x14ac:dyDescent="0.2">
      <c r="A126" t="s">
        <v>216</v>
      </c>
    </row>
    <row r="127" spans="1:1" x14ac:dyDescent="0.2">
      <c r="A127" t="s">
        <v>217</v>
      </c>
    </row>
    <row r="128" spans="1:1" x14ac:dyDescent="0.2">
      <c r="A128" t="s">
        <v>218</v>
      </c>
    </row>
    <row r="129" spans="1:1" x14ac:dyDescent="0.2">
      <c r="A129" t="s">
        <v>219</v>
      </c>
    </row>
    <row r="130" spans="1:1" x14ac:dyDescent="0.2">
      <c r="A130" t="s">
        <v>220</v>
      </c>
    </row>
    <row r="131" spans="1:1" x14ac:dyDescent="0.2">
      <c r="A131" t="s">
        <v>221</v>
      </c>
    </row>
    <row r="132" spans="1:1" x14ac:dyDescent="0.2">
      <c r="A132" t="s">
        <v>222</v>
      </c>
    </row>
    <row r="133" spans="1:1" x14ac:dyDescent="0.2">
      <c r="A133" t="s">
        <v>223</v>
      </c>
    </row>
    <row r="134" spans="1:1" x14ac:dyDescent="0.2">
      <c r="A134" t="s">
        <v>53</v>
      </c>
    </row>
    <row r="135" spans="1:1" x14ac:dyDescent="0.2">
      <c r="A135" t="s">
        <v>224</v>
      </c>
    </row>
    <row r="136" spans="1:1" x14ac:dyDescent="0.2">
      <c r="A136" t="s">
        <v>225</v>
      </c>
    </row>
    <row r="137" spans="1:1" x14ac:dyDescent="0.2">
      <c r="A137" t="s">
        <v>226</v>
      </c>
    </row>
    <row r="138" spans="1:1" x14ac:dyDescent="0.2">
      <c r="A138" t="s">
        <v>227</v>
      </c>
    </row>
    <row r="139" spans="1:1" x14ac:dyDescent="0.2">
      <c r="A139" t="s">
        <v>228</v>
      </c>
    </row>
    <row r="140" spans="1:1" x14ac:dyDescent="0.2">
      <c r="A140" t="s">
        <v>229</v>
      </c>
    </row>
    <row r="141" spans="1:1" x14ac:dyDescent="0.2">
      <c r="A141" t="s">
        <v>230</v>
      </c>
    </row>
    <row r="142" spans="1:1" x14ac:dyDescent="0.2">
      <c r="A142" t="s">
        <v>231</v>
      </c>
    </row>
    <row r="143" spans="1:1" x14ac:dyDescent="0.2">
      <c r="A143" t="s">
        <v>232</v>
      </c>
    </row>
    <row r="144" spans="1:1" x14ac:dyDescent="0.2">
      <c r="A144" t="s">
        <v>233</v>
      </c>
    </row>
    <row r="145" spans="1:1" x14ac:dyDescent="0.2">
      <c r="A145" t="s">
        <v>234</v>
      </c>
    </row>
    <row r="146" spans="1:1" x14ac:dyDescent="0.2">
      <c r="A146" t="s">
        <v>235</v>
      </c>
    </row>
    <row r="147" spans="1:1" x14ac:dyDescent="0.2">
      <c r="A147" t="s">
        <v>236</v>
      </c>
    </row>
    <row r="148" spans="1:1" x14ac:dyDescent="0.2">
      <c r="A148" t="s">
        <v>237</v>
      </c>
    </row>
    <row r="149" spans="1:1" x14ac:dyDescent="0.2">
      <c r="A149" t="s">
        <v>238</v>
      </c>
    </row>
    <row r="150" spans="1:1" x14ac:dyDescent="0.2">
      <c r="A150" t="s">
        <v>54</v>
      </c>
    </row>
    <row r="151" spans="1:1" x14ac:dyDescent="0.2">
      <c r="A151" t="s">
        <v>239</v>
      </c>
    </row>
    <row r="152" spans="1:1" x14ac:dyDescent="0.2">
      <c r="A152" t="s">
        <v>240</v>
      </c>
    </row>
    <row r="153" spans="1:1" x14ac:dyDescent="0.2">
      <c r="A153" t="s">
        <v>241</v>
      </c>
    </row>
    <row r="154" spans="1:1" x14ac:dyDescent="0.2">
      <c r="A154" t="s">
        <v>242</v>
      </c>
    </row>
    <row r="155" spans="1:1" x14ac:dyDescent="0.2">
      <c r="A155" t="s">
        <v>55</v>
      </c>
    </row>
    <row r="156" spans="1:1" x14ac:dyDescent="0.2">
      <c r="A156" t="s">
        <v>243</v>
      </c>
    </row>
    <row r="157" spans="1:1" x14ac:dyDescent="0.2">
      <c r="A157" t="s">
        <v>244</v>
      </c>
    </row>
    <row r="158" spans="1:1" x14ac:dyDescent="0.2">
      <c r="A158" t="s">
        <v>245</v>
      </c>
    </row>
    <row r="159" spans="1:1" x14ac:dyDescent="0.2">
      <c r="A159" t="s">
        <v>246</v>
      </c>
    </row>
    <row r="160" spans="1:1" x14ac:dyDescent="0.2">
      <c r="A160" t="s">
        <v>247</v>
      </c>
    </row>
    <row r="161" spans="1:1" x14ac:dyDescent="0.2">
      <c r="A161" t="s">
        <v>248</v>
      </c>
    </row>
    <row r="162" spans="1:1" x14ac:dyDescent="0.2">
      <c r="A162" t="s">
        <v>249</v>
      </c>
    </row>
    <row r="163" spans="1:1" x14ac:dyDescent="0.2">
      <c r="A163" t="s">
        <v>250</v>
      </c>
    </row>
    <row r="164" spans="1:1" x14ac:dyDescent="0.2">
      <c r="A164" t="s">
        <v>251</v>
      </c>
    </row>
    <row r="165" spans="1:1" x14ac:dyDescent="0.2">
      <c r="A165" t="s">
        <v>252</v>
      </c>
    </row>
    <row r="166" spans="1:1" x14ac:dyDescent="0.2">
      <c r="A166" t="s">
        <v>253</v>
      </c>
    </row>
    <row r="167" spans="1:1" x14ac:dyDescent="0.2">
      <c r="A167" t="s">
        <v>254</v>
      </c>
    </row>
    <row r="168" spans="1:1" x14ac:dyDescent="0.2">
      <c r="A168" t="s">
        <v>255</v>
      </c>
    </row>
    <row r="169" spans="1:1" x14ac:dyDescent="0.2">
      <c r="A169" t="s">
        <v>256</v>
      </c>
    </row>
    <row r="170" spans="1:1" x14ac:dyDescent="0.2">
      <c r="A170" t="s">
        <v>257</v>
      </c>
    </row>
    <row r="171" spans="1:1" x14ac:dyDescent="0.2">
      <c r="A171" t="s">
        <v>258</v>
      </c>
    </row>
    <row r="172" spans="1:1" x14ac:dyDescent="0.2">
      <c r="A172" t="s">
        <v>259</v>
      </c>
    </row>
    <row r="173" spans="1:1" x14ac:dyDescent="0.2">
      <c r="A173" t="s">
        <v>260</v>
      </c>
    </row>
    <row r="174" spans="1:1" x14ac:dyDescent="0.2">
      <c r="A174" t="s">
        <v>56</v>
      </c>
    </row>
    <row r="175" spans="1:1" x14ac:dyDescent="0.2">
      <c r="A175" t="s">
        <v>261</v>
      </c>
    </row>
    <row r="176" spans="1:1" x14ac:dyDescent="0.2">
      <c r="A176" t="s">
        <v>262</v>
      </c>
    </row>
    <row r="177" spans="1:1" x14ac:dyDescent="0.2">
      <c r="A177" t="s">
        <v>263</v>
      </c>
    </row>
    <row r="178" spans="1:1" x14ac:dyDescent="0.2">
      <c r="A178" t="s">
        <v>264</v>
      </c>
    </row>
    <row r="179" spans="1:1" x14ac:dyDescent="0.2">
      <c r="A179" t="s">
        <v>265</v>
      </c>
    </row>
    <row r="180" spans="1:1" x14ac:dyDescent="0.2">
      <c r="A180" t="s">
        <v>266</v>
      </c>
    </row>
    <row r="181" spans="1:1" x14ac:dyDescent="0.2">
      <c r="A181" t="s">
        <v>267</v>
      </c>
    </row>
    <row r="182" spans="1:1" x14ac:dyDescent="0.2">
      <c r="A182" t="s">
        <v>268</v>
      </c>
    </row>
    <row r="183" spans="1:1" x14ac:dyDescent="0.2">
      <c r="A183" t="s">
        <v>269</v>
      </c>
    </row>
    <row r="184" spans="1:1" x14ac:dyDescent="0.2">
      <c r="A184" t="s">
        <v>270</v>
      </c>
    </row>
    <row r="185" spans="1:1" x14ac:dyDescent="0.2">
      <c r="A185" t="s">
        <v>57</v>
      </c>
    </row>
    <row r="186" spans="1:1" x14ac:dyDescent="0.2">
      <c r="A186" t="s">
        <v>271</v>
      </c>
    </row>
    <row r="187" spans="1:1" x14ac:dyDescent="0.2">
      <c r="A187" t="s">
        <v>272</v>
      </c>
    </row>
    <row r="188" spans="1:1" x14ac:dyDescent="0.2">
      <c r="A188" t="s">
        <v>273</v>
      </c>
    </row>
    <row r="189" spans="1:1" x14ac:dyDescent="0.2">
      <c r="A189" t="s">
        <v>274</v>
      </c>
    </row>
    <row r="190" spans="1:1" x14ac:dyDescent="0.2">
      <c r="A190" t="s">
        <v>275</v>
      </c>
    </row>
    <row r="191" spans="1:1" x14ac:dyDescent="0.2">
      <c r="A191" t="s">
        <v>276</v>
      </c>
    </row>
    <row r="192" spans="1:1" x14ac:dyDescent="0.2">
      <c r="A192" t="s">
        <v>277</v>
      </c>
    </row>
    <row r="193" spans="1:1" x14ac:dyDescent="0.2">
      <c r="A193" t="s">
        <v>278</v>
      </c>
    </row>
    <row r="194" spans="1:1" x14ac:dyDescent="0.2">
      <c r="A194" t="s">
        <v>279</v>
      </c>
    </row>
    <row r="195" spans="1:1" x14ac:dyDescent="0.2">
      <c r="A195" t="s">
        <v>280</v>
      </c>
    </row>
    <row r="196" spans="1:1" x14ac:dyDescent="0.2">
      <c r="A196" t="s">
        <v>281</v>
      </c>
    </row>
    <row r="197" spans="1:1" x14ac:dyDescent="0.2">
      <c r="A197" t="s">
        <v>282</v>
      </c>
    </row>
    <row r="198" spans="1:1" x14ac:dyDescent="0.2">
      <c r="A198" t="s">
        <v>283</v>
      </c>
    </row>
    <row r="199" spans="1:1" x14ac:dyDescent="0.2">
      <c r="A199" t="s">
        <v>284</v>
      </c>
    </row>
    <row r="200" spans="1:1" x14ac:dyDescent="0.2">
      <c r="A200" t="s">
        <v>285</v>
      </c>
    </row>
    <row r="201" spans="1:1" x14ac:dyDescent="0.2">
      <c r="A201" t="s">
        <v>286</v>
      </c>
    </row>
    <row r="202" spans="1:1" x14ac:dyDescent="0.2">
      <c r="A202" t="s">
        <v>287</v>
      </c>
    </row>
    <row r="203" spans="1:1" x14ac:dyDescent="0.2">
      <c r="A203" t="s">
        <v>288</v>
      </c>
    </row>
    <row r="204" spans="1:1" x14ac:dyDescent="0.2">
      <c r="A204" t="s">
        <v>289</v>
      </c>
    </row>
    <row r="205" spans="1:1" x14ac:dyDescent="0.2">
      <c r="A205" t="s">
        <v>290</v>
      </c>
    </row>
    <row r="206" spans="1:1" x14ac:dyDescent="0.2">
      <c r="A206" t="s">
        <v>291</v>
      </c>
    </row>
    <row r="207" spans="1:1" x14ac:dyDescent="0.2">
      <c r="A207" t="s">
        <v>58</v>
      </c>
    </row>
    <row r="208" spans="1:1" x14ac:dyDescent="0.2">
      <c r="A208" t="s">
        <v>292</v>
      </c>
    </row>
    <row r="209" spans="1:1" x14ac:dyDescent="0.2">
      <c r="A209" t="s">
        <v>293</v>
      </c>
    </row>
    <row r="210" spans="1:1" x14ac:dyDescent="0.2">
      <c r="A210" t="s">
        <v>294</v>
      </c>
    </row>
    <row r="211" spans="1:1" x14ac:dyDescent="0.2">
      <c r="A211" t="s">
        <v>295</v>
      </c>
    </row>
    <row r="212" spans="1:1" x14ac:dyDescent="0.2">
      <c r="A212" t="s">
        <v>296</v>
      </c>
    </row>
    <row r="213" spans="1:1" x14ac:dyDescent="0.2">
      <c r="A213" t="s">
        <v>297</v>
      </c>
    </row>
    <row r="214" spans="1:1" x14ac:dyDescent="0.2">
      <c r="A214" t="s">
        <v>298</v>
      </c>
    </row>
    <row r="215" spans="1:1" x14ac:dyDescent="0.2">
      <c r="A215" t="s">
        <v>299</v>
      </c>
    </row>
    <row r="216" spans="1:1" x14ac:dyDescent="0.2">
      <c r="A216" t="s">
        <v>300</v>
      </c>
    </row>
    <row r="217" spans="1:1" x14ac:dyDescent="0.2">
      <c r="A217" t="s">
        <v>301</v>
      </c>
    </row>
    <row r="218" spans="1:1" x14ac:dyDescent="0.2">
      <c r="A218" t="s">
        <v>302</v>
      </c>
    </row>
    <row r="219" spans="1:1" x14ac:dyDescent="0.2">
      <c r="A219" t="s">
        <v>59</v>
      </c>
    </row>
    <row r="220" spans="1:1" x14ac:dyDescent="0.2">
      <c r="A220" t="s">
        <v>303</v>
      </c>
    </row>
    <row r="221" spans="1:1" x14ac:dyDescent="0.2">
      <c r="A221" t="s">
        <v>304</v>
      </c>
    </row>
    <row r="222" spans="1:1" x14ac:dyDescent="0.2">
      <c r="A222" t="s">
        <v>305</v>
      </c>
    </row>
    <row r="223" spans="1:1" x14ac:dyDescent="0.2">
      <c r="A223" t="s">
        <v>306</v>
      </c>
    </row>
    <row r="224" spans="1:1" x14ac:dyDescent="0.2">
      <c r="A224" t="s">
        <v>307</v>
      </c>
    </row>
    <row r="225" spans="1:1" x14ac:dyDescent="0.2">
      <c r="A225" t="s">
        <v>308</v>
      </c>
    </row>
    <row r="226" spans="1:1" x14ac:dyDescent="0.2">
      <c r="A226" t="s">
        <v>60</v>
      </c>
    </row>
    <row r="227" spans="1:1" x14ac:dyDescent="0.2">
      <c r="A227" t="s">
        <v>309</v>
      </c>
    </row>
    <row r="228" spans="1:1" x14ac:dyDescent="0.2">
      <c r="A228" t="s">
        <v>310</v>
      </c>
    </row>
    <row r="229" spans="1:1" x14ac:dyDescent="0.2">
      <c r="A229" t="s">
        <v>311</v>
      </c>
    </row>
    <row r="230" spans="1:1" x14ac:dyDescent="0.2">
      <c r="A230" t="s">
        <v>312</v>
      </c>
    </row>
    <row r="231" spans="1:1" x14ac:dyDescent="0.2">
      <c r="A231" t="s">
        <v>313</v>
      </c>
    </row>
    <row r="232" spans="1:1" x14ac:dyDescent="0.2">
      <c r="A232" t="s">
        <v>314</v>
      </c>
    </row>
    <row r="233" spans="1:1" x14ac:dyDescent="0.2">
      <c r="A233" t="s">
        <v>315</v>
      </c>
    </row>
    <row r="234" spans="1:1" x14ac:dyDescent="0.2">
      <c r="A234" t="s">
        <v>61</v>
      </c>
    </row>
    <row r="235" spans="1:1" x14ac:dyDescent="0.2">
      <c r="A235" t="s">
        <v>316</v>
      </c>
    </row>
    <row r="236" spans="1:1" x14ac:dyDescent="0.2">
      <c r="A236" t="s">
        <v>317</v>
      </c>
    </row>
    <row r="237" spans="1:1" x14ac:dyDescent="0.2">
      <c r="A237" t="s">
        <v>318</v>
      </c>
    </row>
    <row r="238" spans="1:1" x14ac:dyDescent="0.2">
      <c r="A238" t="s">
        <v>319</v>
      </c>
    </row>
    <row r="239" spans="1:1" x14ac:dyDescent="0.2">
      <c r="A239" t="s">
        <v>320</v>
      </c>
    </row>
    <row r="240" spans="1:1" x14ac:dyDescent="0.2">
      <c r="A240" t="s">
        <v>62</v>
      </c>
    </row>
    <row r="241" spans="1:1" x14ac:dyDescent="0.2">
      <c r="A241" t="s">
        <v>321</v>
      </c>
    </row>
    <row r="242" spans="1:1" x14ac:dyDescent="0.2">
      <c r="A242" t="s">
        <v>322</v>
      </c>
    </row>
    <row r="243" spans="1:1" x14ac:dyDescent="0.2">
      <c r="A243" t="s">
        <v>323</v>
      </c>
    </row>
    <row r="244" spans="1:1" x14ac:dyDescent="0.2">
      <c r="A244" t="s">
        <v>324</v>
      </c>
    </row>
    <row r="245" spans="1:1" x14ac:dyDescent="0.2">
      <c r="A245" t="s">
        <v>325</v>
      </c>
    </row>
    <row r="246" spans="1:1" x14ac:dyDescent="0.2">
      <c r="A246" t="s">
        <v>326</v>
      </c>
    </row>
    <row r="247" spans="1:1" x14ac:dyDescent="0.2">
      <c r="A247" t="s">
        <v>63</v>
      </c>
    </row>
    <row r="248" spans="1:1" x14ac:dyDescent="0.2">
      <c r="A248" t="s">
        <v>327</v>
      </c>
    </row>
    <row r="249" spans="1:1" x14ac:dyDescent="0.2">
      <c r="A249" t="s">
        <v>64</v>
      </c>
    </row>
    <row r="250" spans="1:1" x14ac:dyDescent="0.2">
      <c r="A250" t="s">
        <v>65</v>
      </c>
    </row>
    <row r="251" spans="1:1" x14ac:dyDescent="0.2">
      <c r="A251" t="s">
        <v>328</v>
      </c>
    </row>
    <row r="252" spans="1:1" x14ac:dyDescent="0.2">
      <c r="A252" t="s">
        <v>329</v>
      </c>
    </row>
    <row r="253" spans="1:1" x14ac:dyDescent="0.2">
      <c r="A253" t="s">
        <v>330</v>
      </c>
    </row>
    <row r="254" spans="1:1" x14ac:dyDescent="0.2">
      <c r="A254" t="s">
        <v>331</v>
      </c>
    </row>
    <row r="255" spans="1:1" x14ac:dyDescent="0.2">
      <c r="A255" t="s">
        <v>332</v>
      </c>
    </row>
    <row r="256" spans="1:1" x14ac:dyDescent="0.2">
      <c r="A256" t="s">
        <v>333</v>
      </c>
    </row>
    <row r="257" spans="1:1" x14ac:dyDescent="0.2">
      <c r="A257" t="s">
        <v>334</v>
      </c>
    </row>
    <row r="258" spans="1:1" x14ac:dyDescent="0.2">
      <c r="A258" t="s">
        <v>335</v>
      </c>
    </row>
    <row r="259" spans="1:1" x14ac:dyDescent="0.2">
      <c r="A259" t="s">
        <v>336</v>
      </c>
    </row>
    <row r="260" spans="1:1" x14ac:dyDescent="0.2">
      <c r="A260" t="s">
        <v>337</v>
      </c>
    </row>
    <row r="261" spans="1:1" x14ac:dyDescent="0.2">
      <c r="A261" t="s">
        <v>338</v>
      </c>
    </row>
    <row r="262" spans="1:1" x14ac:dyDescent="0.2">
      <c r="A262" t="s">
        <v>66</v>
      </c>
    </row>
    <row r="263" spans="1:1" x14ac:dyDescent="0.2">
      <c r="A263" t="s">
        <v>339</v>
      </c>
    </row>
    <row r="264" spans="1:1" x14ac:dyDescent="0.2">
      <c r="A264" t="s">
        <v>340</v>
      </c>
    </row>
    <row r="265" spans="1:1" x14ac:dyDescent="0.2">
      <c r="A265" t="s">
        <v>341</v>
      </c>
    </row>
    <row r="266" spans="1:1" x14ac:dyDescent="0.2">
      <c r="A266" t="s">
        <v>342</v>
      </c>
    </row>
    <row r="267" spans="1:1" x14ac:dyDescent="0.2">
      <c r="A267" t="s">
        <v>343</v>
      </c>
    </row>
    <row r="268" spans="1:1" x14ac:dyDescent="0.2">
      <c r="A268" t="s">
        <v>67</v>
      </c>
    </row>
    <row r="269" spans="1:1" x14ac:dyDescent="0.2">
      <c r="A269" t="s">
        <v>68</v>
      </c>
    </row>
    <row r="270" spans="1:1" x14ac:dyDescent="0.2">
      <c r="A270" t="s">
        <v>344</v>
      </c>
    </row>
    <row r="271" spans="1:1" x14ac:dyDescent="0.2">
      <c r="A271" t="s">
        <v>345</v>
      </c>
    </row>
    <row r="272" spans="1:1" x14ac:dyDescent="0.2">
      <c r="A272" t="s">
        <v>346</v>
      </c>
    </row>
    <row r="273" spans="1:1" x14ac:dyDescent="0.2">
      <c r="A273" t="s">
        <v>347</v>
      </c>
    </row>
    <row r="274" spans="1:1" x14ac:dyDescent="0.2">
      <c r="A274" t="s">
        <v>348</v>
      </c>
    </row>
    <row r="275" spans="1:1" x14ac:dyDescent="0.2">
      <c r="A275" t="s">
        <v>349</v>
      </c>
    </row>
    <row r="276" spans="1:1" x14ac:dyDescent="0.2">
      <c r="A276" t="s">
        <v>350</v>
      </c>
    </row>
    <row r="277" spans="1:1" x14ac:dyDescent="0.2">
      <c r="A277" t="s">
        <v>351</v>
      </c>
    </row>
    <row r="278" spans="1:1" x14ac:dyDescent="0.2">
      <c r="A278" t="s">
        <v>352</v>
      </c>
    </row>
    <row r="279" spans="1:1" x14ac:dyDescent="0.2">
      <c r="A279" t="s">
        <v>69</v>
      </c>
    </row>
    <row r="280" spans="1:1" x14ac:dyDescent="0.2">
      <c r="A280" t="s">
        <v>353</v>
      </c>
    </row>
    <row r="281" spans="1:1" x14ac:dyDescent="0.2">
      <c r="A281" t="s">
        <v>354</v>
      </c>
    </row>
    <row r="282" spans="1:1" x14ac:dyDescent="0.2">
      <c r="A282" t="s">
        <v>355</v>
      </c>
    </row>
    <row r="283" spans="1:1" x14ac:dyDescent="0.2">
      <c r="A283" t="s">
        <v>356</v>
      </c>
    </row>
    <row r="284" spans="1:1" x14ac:dyDescent="0.2">
      <c r="A284" t="s">
        <v>357</v>
      </c>
    </row>
    <row r="285" spans="1:1" x14ac:dyDescent="0.2">
      <c r="A285" t="s">
        <v>358</v>
      </c>
    </row>
    <row r="286" spans="1:1" x14ac:dyDescent="0.2">
      <c r="A286" t="s">
        <v>359</v>
      </c>
    </row>
    <row r="287" spans="1:1" x14ac:dyDescent="0.2">
      <c r="A287" t="s">
        <v>360</v>
      </c>
    </row>
    <row r="288" spans="1:1" x14ac:dyDescent="0.2">
      <c r="A288" t="s">
        <v>361</v>
      </c>
    </row>
    <row r="289" spans="1:1" x14ac:dyDescent="0.2">
      <c r="A289" t="s">
        <v>362</v>
      </c>
    </row>
    <row r="290" spans="1:1" x14ac:dyDescent="0.2">
      <c r="A290" t="s">
        <v>363</v>
      </c>
    </row>
    <row r="291" spans="1:1" x14ac:dyDescent="0.2">
      <c r="A291" t="s">
        <v>364</v>
      </c>
    </row>
    <row r="292" spans="1:1" x14ac:dyDescent="0.2">
      <c r="A292" t="s">
        <v>365</v>
      </c>
    </row>
    <row r="293" spans="1:1" x14ac:dyDescent="0.2">
      <c r="A293" t="s">
        <v>366</v>
      </c>
    </row>
    <row r="294" spans="1:1" x14ac:dyDescent="0.2">
      <c r="A294" s="1" t="s">
        <v>70</v>
      </c>
    </row>
    <row r="295" spans="1:1" x14ac:dyDescent="0.2">
      <c r="A295" s="1" t="s">
        <v>367</v>
      </c>
    </row>
    <row r="296" spans="1:1" x14ac:dyDescent="0.2">
      <c r="A296" t="s">
        <v>368</v>
      </c>
    </row>
    <row r="297" spans="1:1" x14ac:dyDescent="0.2">
      <c r="A297" t="s">
        <v>369</v>
      </c>
    </row>
    <row r="298" spans="1:1" x14ac:dyDescent="0.2">
      <c r="A298" t="s">
        <v>370</v>
      </c>
    </row>
    <row r="299" spans="1:1" x14ac:dyDescent="0.2">
      <c r="A299" t="s">
        <v>371</v>
      </c>
    </row>
    <row r="300" spans="1:1" x14ac:dyDescent="0.2">
      <c r="A300" t="s">
        <v>372</v>
      </c>
    </row>
    <row r="301" spans="1:1" x14ac:dyDescent="0.2">
      <c r="A301" t="s">
        <v>373</v>
      </c>
    </row>
    <row r="302" spans="1:1" x14ac:dyDescent="0.2">
      <c r="A302" t="s">
        <v>374</v>
      </c>
    </row>
    <row r="303" spans="1:1" x14ac:dyDescent="0.2">
      <c r="A303" t="s">
        <v>375</v>
      </c>
    </row>
    <row r="304" spans="1:1" x14ac:dyDescent="0.2">
      <c r="A304" t="s">
        <v>376</v>
      </c>
    </row>
    <row r="305" spans="1:1" x14ac:dyDescent="0.2">
      <c r="A305" t="s">
        <v>377</v>
      </c>
    </row>
    <row r="306" spans="1:1" x14ac:dyDescent="0.2">
      <c r="A306" t="s">
        <v>378</v>
      </c>
    </row>
    <row r="307" spans="1:1" x14ac:dyDescent="0.2">
      <c r="A307" t="s">
        <v>379</v>
      </c>
    </row>
    <row r="308" spans="1:1" x14ac:dyDescent="0.2">
      <c r="A308" t="s">
        <v>380</v>
      </c>
    </row>
    <row r="309" spans="1:1" x14ac:dyDescent="0.2">
      <c r="A309" t="s">
        <v>381</v>
      </c>
    </row>
    <row r="310" spans="1:1" x14ac:dyDescent="0.2">
      <c r="A310" t="s">
        <v>382</v>
      </c>
    </row>
    <row r="311" spans="1:1" x14ac:dyDescent="0.2">
      <c r="A311" t="s">
        <v>383</v>
      </c>
    </row>
    <row r="312" spans="1:1" x14ac:dyDescent="0.2">
      <c r="A312" t="s">
        <v>384</v>
      </c>
    </row>
    <row r="313" spans="1:1" x14ac:dyDescent="0.2">
      <c r="A313" t="s">
        <v>385</v>
      </c>
    </row>
    <row r="314" spans="1:1" x14ac:dyDescent="0.2">
      <c r="A314" t="s">
        <v>386</v>
      </c>
    </row>
    <row r="315" spans="1:1" x14ac:dyDescent="0.2">
      <c r="A315" t="s">
        <v>387</v>
      </c>
    </row>
    <row r="316" spans="1:1" x14ac:dyDescent="0.2">
      <c r="A316" t="s">
        <v>388</v>
      </c>
    </row>
    <row r="317" spans="1:1" x14ac:dyDescent="0.2">
      <c r="A317" t="s">
        <v>71</v>
      </c>
    </row>
    <row r="318" spans="1:1" x14ac:dyDescent="0.2">
      <c r="A318" t="s">
        <v>389</v>
      </c>
    </row>
    <row r="319" spans="1:1" x14ac:dyDescent="0.2">
      <c r="A319" t="s">
        <v>390</v>
      </c>
    </row>
    <row r="320" spans="1:1" x14ac:dyDescent="0.2">
      <c r="A320" t="s">
        <v>391</v>
      </c>
    </row>
    <row r="321" spans="1:1" x14ac:dyDescent="0.2">
      <c r="A321" t="s">
        <v>72</v>
      </c>
    </row>
    <row r="322" spans="1:1" x14ac:dyDescent="0.2">
      <c r="A322" t="s">
        <v>392</v>
      </c>
    </row>
    <row r="323" spans="1:1" x14ac:dyDescent="0.2">
      <c r="A323" t="s">
        <v>393</v>
      </c>
    </row>
    <row r="324" spans="1:1" x14ac:dyDescent="0.2">
      <c r="A324" t="s">
        <v>394</v>
      </c>
    </row>
    <row r="325" spans="1:1" x14ac:dyDescent="0.2">
      <c r="A325" t="s">
        <v>395</v>
      </c>
    </row>
    <row r="326" spans="1:1" x14ac:dyDescent="0.2">
      <c r="A326" t="s">
        <v>396</v>
      </c>
    </row>
    <row r="327" spans="1:1" x14ac:dyDescent="0.2">
      <c r="A327" t="s">
        <v>397</v>
      </c>
    </row>
    <row r="328" spans="1:1" x14ac:dyDescent="0.2">
      <c r="A328" t="s">
        <v>398</v>
      </c>
    </row>
    <row r="329" spans="1:1" x14ac:dyDescent="0.2">
      <c r="A329" t="s">
        <v>399</v>
      </c>
    </row>
    <row r="330" spans="1:1" x14ac:dyDescent="0.2">
      <c r="A330" t="s">
        <v>400</v>
      </c>
    </row>
    <row r="331" spans="1:1" x14ac:dyDescent="0.2">
      <c r="A331" t="s">
        <v>401</v>
      </c>
    </row>
    <row r="332" spans="1:1" x14ac:dyDescent="0.2">
      <c r="A332" t="s">
        <v>402</v>
      </c>
    </row>
    <row r="333" spans="1:1" x14ac:dyDescent="0.2">
      <c r="A333" t="s">
        <v>403</v>
      </c>
    </row>
    <row r="334" spans="1:1" x14ac:dyDescent="0.2">
      <c r="A334" t="s">
        <v>73</v>
      </c>
    </row>
    <row r="335" spans="1:1" x14ac:dyDescent="0.2">
      <c r="A335" t="s">
        <v>404</v>
      </c>
    </row>
    <row r="336" spans="1:1" x14ac:dyDescent="0.2">
      <c r="A336" t="s">
        <v>74</v>
      </c>
    </row>
    <row r="337" spans="1:1" x14ac:dyDescent="0.2">
      <c r="A337" t="s">
        <v>405</v>
      </c>
    </row>
    <row r="338" spans="1:1" x14ac:dyDescent="0.2">
      <c r="A338" t="s">
        <v>406</v>
      </c>
    </row>
    <row r="339" spans="1:1" x14ac:dyDescent="0.2">
      <c r="A339" t="s">
        <v>407</v>
      </c>
    </row>
    <row r="340" spans="1:1" x14ac:dyDescent="0.2">
      <c r="A340" t="s">
        <v>408</v>
      </c>
    </row>
    <row r="341" spans="1:1" x14ac:dyDescent="0.2">
      <c r="A341" t="s">
        <v>409</v>
      </c>
    </row>
    <row r="342" spans="1:1" x14ac:dyDescent="0.2">
      <c r="A342" t="s">
        <v>410</v>
      </c>
    </row>
    <row r="343" spans="1:1" x14ac:dyDescent="0.2">
      <c r="A343" t="s">
        <v>411</v>
      </c>
    </row>
    <row r="344" spans="1:1" x14ac:dyDescent="0.2">
      <c r="A344" t="s">
        <v>412</v>
      </c>
    </row>
    <row r="345" spans="1:1" x14ac:dyDescent="0.2">
      <c r="A345" t="s">
        <v>413</v>
      </c>
    </row>
    <row r="346" spans="1:1" x14ac:dyDescent="0.2">
      <c r="A346" t="s">
        <v>414</v>
      </c>
    </row>
    <row r="347" spans="1:1" x14ac:dyDescent="0.2">
      <c r="A347" t="s">
        <v>415</v>
      </c>
    </row>
    <row r="348" spans="1:1" x14ac:dyDescent="0.2">
      <c r="A348" t="s">
        <v>416</v>
      </c>
    </row>
    <row r="349" spans="1:1" x14ac:dyDescent="0.2">
      <c r="A349" t="s">
        <v>417</v>
      </c>
    </row>
    <row r="350" spans="1:1" x14ac:dyDescent="0.2">
      <c r="A350" t="s">
        <v>418</v>
      </c>
    </row>
    <row r="351" spans="1:1" x14ac:dyDescent="0.2">
      <c r="A351" t="s">
        <v>419</v>
      </c>
    </row>
    <row r="352" spans="1:1" x14ac:dyDescent="0.2">
      <c r="A352" t="s">
        <v>420</v>
      </c>
    </row>
    <row r="353" spans="1:1" x14ac:dyDescent="0.2">
      <c r="A353" t="s">
        <v>421</v>
      </c>
    </row>
    <row r="354" spans="1:1" x14ac:dyDescent="0.2">
      <c r="A354" t="s">
        <v>422</v>
      </c>
    </row>
    <row r="355" spans="1:1" x14ac:dyDescent="0.2">
      <c r="A355" t="s">
        <v>423</v>
      </c>
    </row>
    <row r="356" spans="1:1" x14ac:dyDescent="0.2">
      <c r="A356" t="s">
        <v>424</v>
      </c>
    </row>
    <row r="357" spans="1:1" x14ac:dyDescent="0.2">
      <c r="A357" t="s">
        <v>425</v>
      </c>
    </row>
    <row r="358" spans="1:1" x14ac:dyDescent="0.2">
      <c r="A358" t="s">
        <v>426</v>
      </c>
    </row>
    <row r="359" spans="1:1" x14ac:dyDescent="0.2">
      <c r="A359" t="s">
        <v>427</v>
      </c>
    </row>
    <row r="360" spans="1:1" x14ac:dyDescent="0.2">
      <c r="A360" t="s">
        <v>428</v>
      </c>
    </row>
    <row r="361" spans="1:1" x14ac:dyDescent="0.2">
      <c r="A361" t="s">
        <v>429</v>
      </c>
    </row>
    <row r="362" spans="1:1" x14ac:dyDescent="0.2">
      <c r="A362" t="s">
        <v>430</v>
      </c>
    </row>
    <row r="363" spans="1:1" x14ac:dyDescent="0.2">
      <c r="A363" t="s">
        <v>75</v>
      </c>
    </row>
    <row r="364" spans="1:1" x14ac:dyDescent="0.2">
      <c r="A364" t="s">
        <v>431</v>
      </c>
    </row>
    <row r="365" spans="1:1" x14ac:dyDescent="0.2">
      <c r="A365" t="s">
        <v>432</v>
      </c>
    </row>
    <row r="366" spans="1:1" x14ac:dyDescent="0.2">
      <c r="A366" t="s">
        <v>433</v>
      </c>
    </row>
    <row r="367" spans="1:1" x14ac:dyDescent="0.2">
      <c r="A367" t="s">
        <v>434</v>
      </c>
    </row>
    <row r="368" spans="1:1" x14ac:dyDescent="0.2">
      <c r="A368" t="s">
        <v>435</v>
      </c>
    </row>
    <row r="369" spans="1:1" x14ac:dyDescent="0.2">
      <c r="A369" t="s">
        <v>436</v>
      </c>
    </row>
    <row r="370" spans="1:1" x14ac:dyDescent="0.2">
      <c r="A370" t="s">
        <v>76</v>
      </c>
    </row>
    <row r="371" spans="1:1" x14ac:dyDescent="0.2">
      <c r="A371" t="s">
        <v>77</v>
      </c>
    </row>
    <row r="372" spans="1:1" x14ac:dyDescent="0.2">
      <c r="A372" t="s">
        <v>437</v>
      </c>
    </row>
    <row r="373" spans="1:1" x14ac:dyDescent="0.2">
      <c r="A373" t="s">
        <v>438</v>
      </c>
    </row>
    <row r="374" spans="1:1" x14ac:dyDescent="0.2">
      <c r="A374" t="s">
        <v>439</v>
      </c>
    </row>
    <row r="375" spans="1:1" x14ac:dyDescent="0.2">
      <c r="A375" t="s">
        <v>440</v>
      </c>
    </row>
    <row r="376" spans="1:1" x14ac:dyDescent="0.2">
      <c r="A376" t="s">
        <v>441</v>
      </c>
    </row>
    <row r="377" spans="1:1" x14ac:dyDescent="0.2">
      <c r="A377" t="s">
        <v>442</v>
      </c>
    </row>
    <row r="378" spans="1:1" x14ac:dyDescent="0.2">
      <c r="A378" t="s">
        <v>443</v>
      </c>
    </row>
    <row r="379" spans="1:1" x14ac:dyDescent="0.2">
      <c r="A379" t="s">
        <v>444</v>
      </c>
    </row>
    <row r="380" spans="1:1" x14ac:dyDescent="0.2">
      <c r="A380" t="s">
        <v>78</v>
      </c>
    </row>
    <row r="381" spans="1:1" x14ac:dyDescent="0.2">
      <c r="A381" t="s">
        <v>445</v>
      </c>
    </row>
    <row r="382" spans="1:1" x14ac:dyDescent="0.2">
      <c r="A382" t="s">
        <v>446</v>
      </c>
    </row>
    <row r="383" spans="1:1" x14ac:dyDescent="0.2">
      <c r="A383" t="s">
        <v>447</v>
      </c>
    </row>
    <row r="384" spans="1:1" x14ac:dyDescent="0.2">
      <c r="A384" t="s">
        <v>448</v>
      </c>
    </row>
    <row r="385" spans="1:1" x14ac:dyDescent="0.2">
      <c r="A385" t="s">
        <v>449</v>
      </c>
    </row>
    <row r="386" spans="1:1" x14ac:dyDescent="0.2">
      <c r="A386" t="s">
        <v>450</v>
      </c>
    </row>
    <row r="387" spans="1:1" x14ac:dyDescent="0.2">
      <c r="A387" t="s">
        <v>79</v>
      </c>
    </row>
    <row r="388" spans="1:1" x14ac:dyDescent="0.2">
      <c r="A388" t="s">
        <v>451</v>
      </c>
    </row>
    <row r="389" spans="1:1" x14ac:dyDescent="0.2">
      <c r="A389" t="s">
        <v>80</v>
      </c>
    </row>
    <row r="390" spans="1:1" x14ac:dyDescent="0.2">
      <c r="A390" t="s">
        <v>81</v>
      </c>
    </row>
    <row r="391" spans="1:1" x14ac:dyDescent="0.2">
      <c r="A391" t="s">
        <v>452</v>
      </c>
    </row>
    <row r="392" spans="1:1" x14ac:dyDescent="0.2">
      <c r="A392" t="s">
        <v>453</v>
      </c>
    </row>
    <row r="393" spans="1:1" x14ac:dyDescent="0.2">
      <c r="A393" t="s">
        <v>82</v>
      </c>
    </row>
    <row r="394" spans="1:1" x14ac:dyDescent="0.2">
      <c r="A394" t="s">
        <v>83</v>
      </c>
    </row>
    <row r="395" spans="1:1" x14ac:dyDescent="0.2">
      <c r="A395" t="s">
        <v>454</v>
      </c>
    </row>
    <row r="396" spans="1:1" x14ac:dyDescent="0.2">
      <c r="A396" t="s">
        <v>455</v>
      </c>
    </row>
    <row r="397" spans="1:1" x14ac:dyDescent="0.2">
      <c r="A397" t="s">
        <v>84</v>
      </c>
    </row>
    <row r="398" spans="1:1" x14ac:dyDescent="0.2">
      <c r="A398" t="s">
        <v>456</v>
      </c>
    </row>
    <row r="399" spans="1:1" x14ac:dyDescent="0.2">
      <c r="A399" t="s">
        <v>457</v>
      </c>
    </row>
    <row r="400" spans="1:1" x14ac:dyDescent="0.2">
      <c r="A400" t="s">
        <v>458</v>
      </c>
    </row>
    <row r="401" spans="1:1" x14ac:dyDescent="0.2">
      <c r="A401" t="s">
        <v>459</v>
      </c>
    </row>
    <row r="402" spans="1:1" x14ac:dyDescent="0.2">
      <c r="A402" t="s">
        <v>460</v>
      </c>
    </row>
    <row r="403" spans="1:1" x14ac:dyDescent="0.2">
      <c r="A403" t="s">
        <v>461</v>
      </c>
    </row>
    <row r="404" spans="1:1" x14ac:dyDescent="0.2">
      <c r="A404" t="s">
        <v>462</v>
      </c>
    </row>
    <row r="405" spans="1:1" x14ac:dyDescent="0.2">
      <c r="A405" t="s">
        <v>463</v>
      </c>
    </row>
    <row r="406" spans="1:1" x14ac:dyDescent="0.2">
      <c r="A406" t="s">
        <v>464</v>
      </c>
    </row>
    <row r="407" spans="1:1" x14ac:dyDescent="0.2">
      <c r="A407" t="s">
        <v>465</v>
      </c>
    </row>
    <row r="408" spans="1:1" x14ac:dyDescent="0.2">
      <c r="A408" t="s">
        <v>466</v>
      </c>
    </row>
    <row r="409" spans="1:1" x14ac:dyDescent="0.2">
      <c r="A409" t="s">
        <v>467</v>
      </c>
    </row>
    <row r="410" spans="1:1" x14ac:dyDescent="0.2">
      <c r="A410" t="s">
        <v>468</v>
      </c>
    </row>
    <row r="411" spans="1:1" x14ac:dyDescent="0.2">
      <c r="A411" t="s">
        <v>469</v>
      </c>
    </row>
    <row r="412" spans="1:1" x14ac:dyDescent="0.2">
      <c r="A412" t="s">
        <v>470</v>
      </c>
    </row>
    <row r="413" spans="1:1" x14ac:dyDescent="0.2">
      <c r="A413" t="s">
        <v>471</v>
      </c>
    </row>
    <row r="414" spans="1:1" x14ac:dyDescent="0.2">
      <c r="A414" t="s">
        <v>472</v>
      </c>
    </row>
    <row r="415" spans="1:1" x14ac:dyDescent="0.2">
      <c r="A415" t="s">
        <v>473</v>
      </c>
    </row>
    <row r="416" spans="1:1" x14ac:dyDescent="0.2">
      <c r="A416" t="s">
        <v>474</v>
      </c>
    </row>
    <row r="417" spans="1:1" x14ac:dyDescent="0.2">
      <c r="A417" t="s">
        <v>475</v>
      </c>
    </row>
    <row r="418" spans="1:1" x14ac:dyDescent="0.2">
      <c r="A418" t="s">
        <v>476</v>
      </c>
    </row>
    <row r="419" spans="1:1" x14ac:dyDescent="0.2">
      <c r="A419" t="s">
        <v>477</v>
      </c>
    </row>
    <row r="420" spans="1:1" x14ac:dyDescent="0.2">
      <c r="A420" t="s">
        <v>478</v>
      </c>
    </row>
    <row r="421" spans="1:1" x14ac:dyDescent="0.2">
      <c r="A421" t="s">
        <v>85</v>
      </c>
    </row>
    <row r="422" spans="1:1" x14ac:dyDescent="0.2">
      <c r="A422" t="s">
        <v>479</v>
      </c>
    </row>
    <row r="423" spans="1:1" x14ac:dyDescent="0.2">
      <c r="A423" t="s">
        <v>480</v>
      </c>
    </row>
    <row r="424" spans="1:1" x14ac:dyDescent="0.2">
      <c r="A424" t="s">
        <v>481</v>
      </c>
    </row>
    <row r="425" spans="1:1" x14ac:dyDescent="0.2">
      <c r="A425" t="s">
        <v>482</v>
      </c>
    </row>
    <row r="426" spans="1:1" x14ac:dyDescent="0.2">
      <c r="A426" t="s">
        <v>483</v>
      </c>
    </row>
    <row r="427" spans="1:1" x14ac:dyDescent="0.2">
      <c r="A427" t="s">
        <v>484</v>
      </c>
    </row>
    <row r="428" spans="1:1" x14ac:dyDescent="0.2">
      <c r="A428" t="s">
        <v>485</v>
      </c>
    </row>
    <row r="429" spans="1:1" x14ac:dyDescent="0.2">
      <c r="A429" t="s">
        <v>486</v>
      </c>
    </row>
    <row r="430" spans="1:1" x14ac:dyDescent="0.2">
      <c r="A430" t="s">
        <v>487</v>
      </c>
    </row>
    <row r="431" spans="1:1" x14ac:dyDescent="0.2">
      <c r="A431" t="s">
        <v>488</v>
      </c>
    </row>
    <row r="432" spans="1:1" x14ac:dyDescent="0.2">
      <c r="A432" t="s">
        <v>489</v>
      </c>
    </row>
    <row r="433" spans="1:1" x14ac:dyDescent="0.2">
      <c r="A433" t="s">
        <v>490</v>
      </c>
    </row>
    <row r="434" spans="1:1" x14ac:dyDescent="0.2">
      <c r="A434" t="s">
        <v>491</v>
      </c>
    </row>
    <row r="435" spans="1:1" x14ac:dyDescent="0.2">
      <c r="A435" t="s">
        <v>492</v>
      </c>
    </row>
    <row r="436" spans="1:1" x14ac:dyDescent="0.2">
      <c r="A436" t="s">
        <v>493</v>
      </c>
    </row>
    <row r="437" spans="1:1" x14ac:dyDescent="0.2">
      <c r="A437" t="s">
        <v>494</v>
      </c>
    </row>
    <row r="438" spans="1:1" x14ac:dyDescent="0.2">
      <c r="A438" t="s">
        <v>495</v>
      </c>
    </row>
    <row r="439" spans="1:1" x14ac:dyDescent="0.2">
      <c r="A439" t="s">
        <v>496</v>
      </c>
    </row>
    <row r="440" spans="1:1" x14ac:dyDescent="0.2">
      <c r="A440" t="s">
        <v>497</v>
      </c>
    </row>
    <row r="441" spans="1:1" x14ac:dyDescent="0.2">
      <c r="A441" t="s">
        <v>86</v>
      </c>
    </row>
    <row r="442" spans="1:1" x14ac:dyDescent="0.2">
      <c r="A442" t="s">
        <v>498</v>
      </c>
    </row>
    <row r="443" spans="1:1" x14ac:dyDescent="0.2">
      <c r="A443" t="s">
        <v>499</v>
      </c>
    </row>
    <row r="444" spans="1:1" x14ac:dyDescent="0.2">
      <c r="A444" t="s">
        <v>500</v>
      </c>
    </row>
    <row r="445" spans="1:1" x14ac:dyDescent="0.2">
      <c r="A445" t="s">
        <v>501</v>
      </c>
    </row>
    <row r="446" spans="1:1" x14ac:dyDescent="0.2">
      <c r="A446" t="s">
        <v>502</v>
      </c>
    </row>
    <row r="447" spans="1:1" x14ac:dyDescent="0.2">
      <c r="A447" t="s">
        <v>503</v>
      </c>
    </row>
    <row r="448" spans="1:1" x14ac:dyDescent="0.2">
      <c r="A448" t="s">
        <v>87</v>
      </c>
    </row>
    <row r="449" spans="1:1" x14ac:dyDescent="0.2">
      <c r="A449" t="s">
        <v>504</v>
      </c>
    </row>
    <row r="450" spans="1:1" x14ac:dyDescent="0.2">
      <c r="A450" t="s">
        <v>88</v>
      </c>
    </row>
    <row r="451" spans="1:1" x14ac:dyDescent="0.2">
      <c r="A451" t="s">
        <v>505</v>
      </c>
    </row>
    <row r="452" spans="1:1" x14ac:dyDescent="0.2">
      <c r="A452" t="s">
        <v>506</v>
      </c>
    </row>
    <row r="453" spans="1:1" x14ac:dyDescent="0.2">
      <c r="A453" t="s">
        <v>507</v>
      </c>
    </row>
    <row r="454" spans="1:1" x14ac:dyDescent="0.2">
      <c r="A454" t="s">
        <v>508</v>
      </c>
    </row>
    <row r="455" spans="1:1" x14ac:dyDescent="0.2">
      <c r="A455" t="s">
        <v>509</v>
      </c>
    </row>
    <row r="456" spans="1:1" x14ac:dyDescent="0.2">
      <c r="A456" t="s">
        <v>510</v>
      </c>
    </row>
    <row r="457" spans="1:1" x14ac:dyDescent="0.2">
      <c r="A457" t="s">
        <v>511</v>
      </c>
    </row>
    <row r="458" spans="1:1" x14ac:dyDescent="0.2">
      <c r="A458" t="s">
        <v>512</v>
      </c>
    </row>
    <row r="459" spans="1:1" x14ac:dyDescent="0.2">
      <c r="A459" t="s">
        <v>513</v>
      </c>
    </row>
    <row r="460" spans="1:1" x14ac:dyDescent="0.2">
      <c r="A460" t="s">
        <v>89</v>
      </c>
    </row>
    <row r="461" spans="1:1" x14ac:dyDescent="0.2">
      <c r="A461" t="s">
        <v>514</v>
      </c>
    </row>
    <row r="462" spans="1:1" x14ac:dyDescent="0.2">
      <c r="A462" t="s">
        <v>515</v>
      </c>
    </row>
    <row r="463" spans="1:1" x14ac:dyDescent="0.2">
      <c r="A463" t="s">
        <v>516</v>
      </c>
    </row>
    <row r="464" spans="1:1" x14ac:dyDescent="0.2">
      <c r="A464" t="s">
        <v>517</v>
      </c>
    </row>
    <row r="465" spans="1:1" x14ac:dyDescent="0.2">
      <c r="A465" t="s">
        <v>518</v>
      </c>
    </row>
    <row r="466" spans="1:1" x14ac:dyDescent="0.2">
      <c r="A466" t="s">
        <v>519</v>
      </c>
    </row>
    <row r="467" spans="1:1" x14ac:dyDescent="0.2">
      <c r="A467" t="s">
        <v>520</v>
      </c>
    </row>
    <row r="468" spans="1:1" x14ac:dyDescent="0.2">
      <c r="A468" t="s">
        <v>521</v>
      </c>
    </row>
    <row r="469" spans="1:1" x14ac:dyDescent="0.2">
      <c r="A469" t="s">
        <v>522</v>
      </c>
    </row>
    <row r="470" spans="1:1" x14ac:dyDescent="0.2">
      <c r="A470" t="s">
        <v>523</v>
      </c>
    </row>
    <row r="471" spans="1:1" x14ac:dyDescent="0.2">
      <c r="A471" t="s">
        <v>524</v>
      </c>
    </row>
    <row r="472" spans="1:1" x14ac:dyDescent="0.2">
      <c r="A472" t="s">
        <v>525</v>
      </c>
    </row>
    <row r="473" spans="1:1" x14ac:dyDescent="0.2">
      <c r="A473" t="s">
        <v>526</v>
      </c>
    </row>
    <row r="474" spans="1:1" x14ac:dyDescent="0.2">
      <c r="A474" t="s">
        <v>527</v>
      </c>
    </row>
    <row r="475" spans="1:1" x14ac:dyDescent="0.2">
      <c r="A475" t="s">
        <v>528</v>
      </c>
    </row>
    <row r="476" spans="1:1" x14ac:dyDescent="0.2">
      <c r="A476" t="s">
        <v>529</v>
      </c>
    </row>
    <row r="477" spans="1:1" x14ac:dyDescent="0.2">
      <c r="A477" t="s">
        <v>530</v>
      </c>
    </row>
    <row r="478" spans="1:1" x14ac:dyDescent="0.2">
      <c r="A478" t="s">
        <v>531</v>
      </c>
    </row>
    <row r="479" spans="1:1" x14ac:dyDescent="0.2">
      <c r="A479" t="s">
        <v>532</v>
      </c>
    </row>
    <row r="480" spans="1:1" x14ac:dyDescent="0.2">
      <c r="A480" t="s">
        <v>533</v>
      </c>
    </row>
    <row r="481" spans="1:1" x14ac:dyDescent="0.2">
      <c r="A481" t="s">
        <v>534</v>
      </c>
    </row>
    <row r="482" spans="1:1" x14ac:dyDescent="0.2">
      <c r="A482" t="s">
        <v>535</v>
      </c>
    </row>
    <row r="483" spans="1:1" x14ac:dyDescent="0.2">
      <c r="A483" t="s">
        <v>536</v>
      </c>
    </row>
    <row r="484" spans="1:1" x14ac:dyDescent="0.2">
      <c r="A484" t="s">
        <v>537</v>
      </c>
    </row>
    <row r="485" spans="1:1" x14ac:dyDescent="0.2">
      <c r="A485" t="s">
        <v>538</v>
      </c>
    </row>
    <row r="486" spans="1:1" x14ac:dyDescent="0.2">
      <c r="A486" t="s">
        <v>539</v>
      </c>
    </row>
    <row r="487" spans="1:1" x14ac:dyDescent="0.2">
      <c r="A487" t="s">
        <v>540</v>
      </c>
    </row>
    <row r="488" spans="1:1" x14ac:dyDescent="0.2">
      <c r="A488" t="s">
        <v>541</v>
      </c>
    </row>
    <row r="489" spans="1:1" x14ac:dyDescent="0.2">
      <c r="A489" t="s">
        <v>542</v>
      </c>
    </row>
    <row r="490" spans="1:1" x14ac:dyDescent="0.2">
      <c r="A490" t="s">
        <v>543</v>
      </c>
    </row>
    <row r="491" spans="1:1" x14ac:dyDescent="0.2">
      <c r="A491" t="s">
        <v>544</v>
      </c>
    </row>
    <row r="492" spans="1:1" x14ac:dyDescent="0.2">
      <c r="A492" t="s">
        <v>545</v>
      </c>
    </row>
    <row r="493" spans="1:1" x14ac:dyDescent="0.2">
      <c r="A493" t="s">
        <v>546</v>
      </c>
    </row>
    <row r="494" spans="1:1" x14ac:dyDescent="0.2">
      <c r="A494" t="s">
        <v>547</v>
      </c>
    </row>
    <row r="495" spans="1:1" x14ac:dyDescent="0.2">
      <c r="A495" t="s">
        <v>548</v>
      </c>
    </row>
    <row r="496" spans="1:1" x14ac:dyDescent="0.2">
      <c r="A496" t="s">
        <v>549</v>
      </c>
    </row>
    <row r="497" spans="1:1" x14ac:dyDescent="0.2">
      <c r="A497" t="s">
        <v>550</v>
      </c>
    </row>
    <row r="498" spans="1:1" x14ac:dyDescent="0.2">
      <c r="A498" t="s">
        <v>551</v>
      </c>
    </row>
    <row r="499" spans="1:1" x14ac:dyDescent="0.2">
      <c r="A499" t="s">
        <v>552</v>
      </c>
    </row>
    <row r="500" spans="1:1" x14ac:dyDescent="0.2">
      <c r="A500" t="s">
        <v>90</v>
      </c>
    </row>
    <row r="501" spans="1:1" x14ac:dyDescent="0.2">
      <c r="A501" t="s">
        <v>553</v>
      </c>
    </row>
    <row r="502" spans="1:1" x14ac:dyDescent="0.2">
      <c r="A502" t="s">
        <v>554</v>
      </c>
    </row>
    <row r="503" spans="1:1" x14ac:dyDescent="0.2">
      <c r="A503" t="s">
        <v>91</v>
      </c>
    </row>
    <row r="504" spans="1:1" x14ac:dyDescent="0.2">
      <c r="A504" t="s">
        <v>555</v>
      </c>
    </row>
    <row r="505" spans="1:1" x14ac:dyDescent="0.2">
      <c r="A505" t="s">
        <v>556</v>
      </c>
    </row>
    <row r="506" spans="1:1" x14ac:dyDescent="0.2">
      <c r="A506" t="s">
        <v>557</v>
      </c>
    </row>
    <row r="507" spans="1:1" x14ac:dyDescent="0.2">
      <c r="A507" t="s">
        <v>558</v>
      </c>
    </row>
    <row r="508" spans="1:1" x14ac:dyDescent="0.2">
      <c r="A508" t="s">
        <v>559</v>
      </c>
    </row>
    <row r="509" spans="1:1" x14ac:dyDescent="0.2">
      <c r="A509" t="s">
        <v>92</v>
      </c>
    </row>
    <row r="510" spans="1:1" x14ac:dyDescent="0.2">
      <c r="A510" t="s">
        <v>560</v>
      </c>
    </row>
    <row r="511" spans="1:1" x14ac:dyDescent="0.2">
      <c r="A511" t="s">
        <v>93</v>
      </c>
    </row>
    <row r="512" spans="1:1" x14ac:dyDescent="0.2">
      <c r="A512" t="s">
        <v>561</v>
      </c>
    </row>
    <row r="513" spans="1:1" x14ac:dyDescent="0.2">
      <c r="A513" t="s">
        <v>562</v>
      </c>
    </row>
    <row r="514" spans="1:1" x14ac:dyDescent="0.2">
      <c r="A514" t="s">
        <v>563</v>
      </c>
    </row>
    <row r="515" spans="1:1" x14ac:dyDescent="0.2">
      <c r="A515" t="s">
        <v>564</v>
      </c>
    </row>
    <row r="516" spans="1:1" x14ac:dyDescent="0.2">
      <c r="A516" t="s">
        <v>565</v>
      </c>
    </row>
    <row r="517" spans="1:1" x14ac:dyDescent="0.2">
      <c r="A517" t="s">
        <v>566</v>
      </c>
    </row>
    <row r="518" spans="1:1" x14ac:dyDescent="0.2">
      <c r="A518" t="s">
        <v>567</v>
      </c>
    </row>
    <row r="519" spans="1:1" x14ac:dyDescent="0.2">
      <c r="A519" t="s">
        <v>568</v>
      </c>
    </row>
    <row r="520" spans="1:1" x14ac:dyDescent="0.2">
      <c r="A520" t="s">
        <v>94</v>
      </c>
    </row>
    <row r="521" spans="1:1" x14ac:dyDescent="0.2">
      <c r="A521" t="s">
        <v>569</v>
      </c>
    </row>
    <row r="522" spans="1:1" x14ac:dyDescent="0.2">
      <c r="A522" t="s">
        <v>570</v>
      </c>
    </row>
    <row r="523" spans="1:1" x14ac:dyDescent="0.2">
      <c r="A523" t="s">
        <v>571</v>
      </c>
    </row>
    <row r="524" spans="1:1" x14ac:dyDescent="0.2">
      <c r="A524" t="s">
        <v>572</v>
      </c>
    </row>
    <row r="525" spans="1:1" x14ac:dyDescent="0.2">
      <c r="A525" t="s">
        <v>573</v>
      </c>
    </row>
    <row r="526" spans="1:1" x14ac:dyDescent="0.2">
      <c r="A526" t="s">
        <v>574</v>
      </c>
    </row>
    <row r="527" spans="1:1" x14ac:dyDescent="0.2">
      <c r="A527" t="s">
        <v>575</v>
      </c>
    </row>
    <row r="528" spans="1:1" x14ac:dyDescent="0.2">
      <c r="A528" t="s">
        <v>576</v>
      </c>
    </row>
    <row r="529" spans="1:1" x14ac:dyDescent="0.2">
      <c r="A529" t="s">
        <v>577</v>
      </c>
    </row>
    <row r="530" spans="1:1" x14ac:dyDescent="0.2">
      <c r="A530" t="s">
        <v>578</v>
      </c>
    </row>
    <row r="531" spans="1:1" x14ac:dyDescent="0.2">
      <c r="A531" t="s">
        <v>579</v>
      </c>
    </row>
    <row r="532" spans="1:1" x14ac:dyDescent="0.2">
      <c r="A532" t="s">
        <v>580</v>
      </c>
    </row>
    <row r="533" spans="1:1" x14ac:dyDescent="0.2">
      <c r="A533" t="s">
        <v>581</v>
      </c>
    </row>
    <row r="534" spans="1:1" x14ac:dyDescent="0.2">
      <c r="A534" t="s">
        <v>582</v>
      </c>
    </row>
    <row r="535" spans="1:1" x14ac:dyDescent="0.2">
      <c r="A535" t="s">
        <v>583</v>
      </c>
    </row>
    <row r="536" spans="1:1" x14ac:dyDescent="0.2">
      <c r="A536" t="s">
        <v>584</v>
      </c>
    </row>
    <row r="537" spans="1:1" x14ac:dyDescent="0.2">
      <c r="A537" t="s">
        <v>585</v>
      </c>
    </row>
    <row r="538" spans="1:1" x14ac:dyDescent="0.2">
      <c r="A538" t="s">
        <v>586</v>
      </c>
    </row>
    <row r="539" spans="1:1" x14ac:dyDescent="0.2">
      <c r="A539" t="s">
        <v>587</v>
      </c>
    </row>
    <row r="540" spans="1:1" x14ac:dyDescent="0.2">
      <c r="A540" t="s">
        <v>95</v>
      </c>
    </row>
    <row r="541" spans="1:1" x14ac:dyDescent="0.2">
      <c r="A541" t="s">
        <v>588</v>
      </c>
    </row>
    <row r="542" spans="1:1" x14ac:dyDescent="0.2">
      <c r="A542" t="s">
        <v>589</v>
      </c>
    </row>
    <row r="543" spans="1:1" x14ac:dyDescent="0.2">
      <c r="A543" t="s">
        <v>590</v>
      </c>
    </row>
    <row r="544" spans="1:1" x14ac:dyDescent="0.2">
      <c r="A544" t="s">
        <v>591</v>
      </c>
    </row>
    <row r="545" spans="1:1" x14ac:dyDescent="0.2">
      <c r="A545" t="s">
        <v>592</v>
      </c>
    </row>
    <row r="546" spans="1:1" x14ac:dyDescent="0.2">
      <c r="A546" t="s">
        <v>593</v>
      </c>
    </row>
    <row r="547" spans="1:1" x14ac:dyDescent="0.2">
      <c r="A547" t="s">
        <v>594</v>
      </c>
    </row>
    <row r="548" spans="1:1" x14ac:dyDescent="0.2">
      <c r="A548" t="s">
        <v>595</v>
      </c>
    </row>
    <row r="549" spans="1:1" x14ac:dyDescent="0.2">
      <c r="A549" t="s">
        <v>596</v>
      </c>
    </row>
    <row r="550" spans="1:1" x14ac:dyDescent="0.2">
      <c r="A550" t="s">
        <v>597</v>
      </c>
    </row>
    <row r="551" spans="1:1" x14ac:dyDescent="0.2">
      <c r="A551" t="s">
        <v>598</v>
      </c>
    </row>
    <row r="552" spans="1:1" x14ac:dyDescent="0.2">
      <c r="A552" t="s">
        <v>599</v>
      </c>
    </row>
    <row r="553" spans="1:1" x14ac:dyDescent="0.2">
      <c r="A553" t="s">
        <v>600</v>
      </c>
    </row>
    <row r="554" spans="1:1" x14ac:dyDescent="0.2">
      <c r="A554" t="s">
        <v>601</v>
      </c>
    </row>
    <row r="555" spans="1:1" x14ac:dyDescent="0.2">
      <c r="A555" t="s">
        <v>96</v>
      </c>
    </row>
    <row r="556" spans="1:1" x14ac:dyDescent="0.2">
      <c r="A556" t="s">
        <v>602</v>
      </c>
    </row>
    <row r="557" spans="1:1" x14ac:dyDescent="0.2">
      <c r="A557" t="s">
        <v>603</v>
      </c>
    </row>
    <row r="558" spans="1:1" x14ac:dyDescent="0.2">
      <c r="A558" t="s">
        <v>604</v>
      </c>
    </row>
    <row r="559" spans="1:1" x14ac:dyDescent="0.2">
      <c r="A559" t="s">
        <v>97</v>
      </c>
    </row>
    <row r="560" spans="1:1" x14ac:dyDescent="0.2">
      <c r="A560" t="s">
        <v>605</v>
      </c>
    </row>
    <row r="561" spans="1:1" x14ac:dyDescent="0.2">
      <c r="A561" t="s">
        <v>606</v>
      </c>
    </row>
    <row r="562" spans="1:1" x14ac:dyDescent="0.2">
      <c r="A562" t="s">
        <v>607</v>
      </c>
    </row>
    <row r="563" spans="1:1" x14ac:dyDescent="0.2">
      <c r="A563" t="s">
        <v>608</v>
      </c>
    </row>
    <row r="564" spans="1:1" x14ac:dyDescent="0.2">
      <c r="A564" t="s">
        <v>609</v>
      </c>
    </row>
    <row r="565" spans="1:1" x14ac:dyDescent="0.2">
      <c r="A565" t="s">
        <v>610</v>
      </c>
    </row>
    <row r="566" spans="1:1" x14ac:dyDescent="0.2">
      <c r="A566" t="s">
        <v>611</v>
      </c>
    </row>
    <row r="567" spans="1:1" x14ac:dyDescent="0.2">
      <c r="A567" t="s">
        <v>612</v>
      </c>
    </row>
    <row r="568" spans="1:1" x14ac:dyDescent="0.2">
      <c r="A568" t="s">
        <v>613</v>
      </c>
    </row>
    <row r="569" spans="1:1" x14ac:dyDescent="0.2">
      <c r="A569" t="s">
        <v>614</v>
      </c>
    </row>
    <row r="570" spans="1:1" x14ac:dyDescent="0.2">
      <c r="A570" t="s">
        <v>98</v>
      </c>
    </row>
    <row r="571" spans="1:1" x14ac:dyDescent="0.2">
      <c r="A571" t="s">
        <v>615</v>
      </c>
    </row>
    <row r="572" spans="1:1" x14ac:dyDescent="0.2">
      <c r="A572" t="s">
        <v>616</v>
      </c>
    </row>
    <row r="573" spans="1:1" x14ac:dyDescent="0.2">
      <c r="A573" t="s">
        <v>617</v>
      </c>
    </row>
    <row r="574" spans="1:1" x14ac:dyDescent="0.2">
      <c r="A574" t="s">
        <v>618</v>
      </c>
    </row>
    <row r="575" spans="1:1" x14ac:dyDescent="0.2">
      <c r="A575" t="s">
        <v>99</v>
      </c>
    </row>
    <row r="576" spans="1:1" x14ac:dyDescent="0.2">
      <c r="A576" t="s">
        <v>619</v>
      </c>
    </row>
    <row r="577" spans="1:1" x14ac:dyDescent="0.2">
      <c r="A577" t="s">
        <v>620</v>
      </c>
    </row>
    <row r="578" spans="1:1" x14ac:dyDescent="0.2">
      <c r="A578" t="s">
        <v>621</v>
      </c>
    </row>
    <row r="579" spans="1:1" x14ac:dyDescent="0.2">
      <c r="A579" t="s">
        <v>622</v>
      </c>
    </row>
    <row r="580" spans="1:1" x14ac:dyDescent="0.2">
      <c r="A580" t="s">
        <v>623</v>
      </c>
    </row>
    <row r="581" spans="1:1" x14ac:dyDescent="0.2">
      <c r="A581" t="s">
        <v>624</v>
      </c>
    </row>
    <row r="582" spans="1:1" x14ac:dyDescent="0.2">
      <c r="A582" t="s">
        <v>625</v>
      </c>
    </row>
    <row r="583" spans="1:1" x14ac:dyDescent="0.2">
      <c r="A583" t="s">
        <v>626</v>
      </c>
    </row>
    <row r="584" spans="1:1" x14ac:dyDescent="0.2">
      <c r="A584" t="s">
        <v>627</v>
      </c>
    </row>
    <row r="585" spans="1:1" x14ac:dyDescent="0.2">
      <c r="A585" t="s">
        <v>100</v>
      </c>
    </row>
    <row r="586" spans="1:1" x14ac:dyDescent="0.2">
      <c r="A586" t="s">
        <v>628</v>
      </c>
    </row>
    <row r="587" spans="1:1" x14ac:dyDescent="0.2">
      <c r="A587" t="s">
        <v>629</v>
      </c>
    </row>
    <row r="588" spans="1:1" x14ac:dyDescent="0.2">
      <c r="A588" t="s">
        <v>1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6E4385-B08F-6F4F-A4ED-00E1BC5BC6DC}">
  <dimension ref="A1:A61"/>
  <sheetViews>
    <sheetView workbookViewId="0">
      <selection activeCell="J16" sqref="J16"/>
    </sheetView>
  </sheetViews>
  <sheetFormatPr baseColWidth="10" defaultRowHeight="16" x14ac:dyDescent="0.2"/>
  <sheetData>
    <row r="1" spans="1:1" x14ac:dyDescent="0.2">
      <c r="A1" t="s">
        <v>102</v>
      </c>
    </row>
    <row r="2" spans="1:1" x14ac:dyDescent="0.2">
      <c r="A2" t="s">
        <v>42</v>
      </c>
    </row>
    <row r="3" spans="1:1" x14ac:dyDescent="0.2">
      <c r="A3" t="s">
        <v>43</v>
      </c>
    </row>
    <row r="4" spans="1:1" x14ac:dyDescent="0.2">
      <c r="A4" t="s">
        <v>44</v>
      </c>
    </row>
    <row r="5" spans="1:1" x14ac:dyDescent="0.2">
      <c r="A5" t="s">
        <v>45</v>
      </c>
    </row>
    <row r="6" spans="1:1" x14ac:dyDescent="0.2">
      <c r="A6" t="s">
        <v>46</v>
      </c>
    </row>
    <row r="7" spans="1:1" x14ac:dyDescent="0.2">
      <c r="A7" t="s">
        <v>47</v>
      </c>
    </row>
    <row r="8" spans="1:1" x14ac:dyDescent="0.2">
      <c r="A8" t="s">
        <v>48</v>
      </c>
    </row>
    <row r="9" spans="1:1" x14ac:dyDescent="0.2">
      <c r="A9" t="s">
        <v>49</v>
      </c>
    </row>
    <row r="10" spans="1:1" x14ac:dyDescent="0.2">
      <c r="A10" t="s">
        <v>50</v>
      </c>
    </row>
    <row r="11" spans="1:1" x14ac:dyDescent="0.2">
      <c r="A11" t="s">
        <v>51</v>
      </c>
    </row>
    <row r="12" spans="1:1" x14ac:dyDescent="0.2">
      <c r="A12" t="s">
        <v>52</v>
      </c>
    </row>
    <row r="13" spans="1:1" x14ac:dyDescent="0.2">
      <c r="A13" t="s">
        <v>53</v>
      </c>
    </row>
    <row r="14" spans="1:1" x14ac:dyDescent="0.2">
      <c r="A14" t="s">
        <v>54</v>
      </c>
    </row>
    <row r="15" spans="1:1" x14ac:dyDescent="0.2">
      <c r="A15" t="s">
        <v>55</v>
      </c>
    </row>
    <row r="16" spans="1:1" x14ac:dyDescent="0.2">
      <c r="A16" t="s">
        <v>56</v>
      </c>
    </row>
    <row r="17" spans="1:1" x14ac:dyDescent="0.2">
      <c r="A17" t="s">
        <v>57</v>
      </c>
    </row>
    <row r="18" spans="1:1" x14ac:dyDescent="0.2">
      <c r="A18" t="s">
        <v>58</v>
      </c>
    </row>
    <row r="19" spans="1:1" x14ac:dyDescent="0.2">
      <c r="A19" t="s">
        <v>59</v>
      </c>
    </row>
    <row r="20" spans="1:1" x14ac:dyDescent="0.2">
      <c r="A20" t="s">
        <v>60</v>
      </c>
    </row>
    <row r="21" spans="1:1" x14ac:dyDescent="0.2">
      <c r="A21" t="s">
        <v>61</v>
      </c>
    </row>
    <row r="22" spans="1:1" x14ac:dyDescent="0.2">
      <c r="A22" t="s">
        <v>62</v>
      </c>
    </row>
    <row r="23" spans="1:1" x14ac:dyDescent="0.2">
      <c r="A23" t="s">
        <v>63</v>
      </c>
    </row>
    <row r="24" spans="1:1" x14ac:dyDescent="0.2">
      <c r="A24" t="s">
        <v>64</v>
      </c>
    </row>
    <row r="25" spans="1:1" x14ac:dyDescent="0.2">
      <c r="A25" t="s">
        <v>65</v>
      </c>
    </row>
    <row r="26" spans="1:1" x14ac:dyDescent="0.2">
      <c r="A26" t="s">
        <v>66</v>
      </c>
    </row>
    <row r="27" spans="1:1" x14ac:dyDescent="0.2">
      <c r="A27" t="s">
        <v>67</v>
      </c>
    </row>
    <row r="28" spans="1:1" x14ac:dyDescent="0.2">
      <c r="A28" t="s">
        <v>68</v>
      </c>
    </row>
    <row r="29" spans="1:1" x14ac:dyDescent="0.2">
      <c r="A29" t="s">
        <v>69</v>
      </c>
    </row>
    <row r="30" spans="1:1" x14ac:dyDescent="0.2">
      <c r="A30" s="1" t="s">
        <v>70</v>
      </c>
    </row>
    <row r="31" spans="1:1" x14ac:dyDescent="0.2">
      <c r="A31" t="s">
        <v>71</v>
      </c>
    </row>
    <row r="32" spans="1:1" x14ac:dyDescent="0.2">
      <c r="A32" t="s">
        <v>72</v>
      </c>
    </row>
    <row r="33" spans="1:1" x14ac:dyDescent="0.2">
      <c r="A33" t="s">
        <v>73</v>
      </c>
    </row>
    <row r="34" spans="1:1" x14ac:dyDescent="0.2">
      <c r="A34" t="s">
        <v>74</v>
      </c>
    </row>
    <row r="35" spans="1:1" x14ac:dyDescent="0.2">
      <c r="A35" t="s">
        <v>75</v>
      </c>
    </row>
    <row r="36" spans="1:1" x14ac:dyDescent="0.2">
      <c r="A36" t="s">
        <v>76</v>
      </c>
    </row>
    <row r="37" spans="1:1" x14ac:dyDescent="0.2">
      <c r="A37" t="s">
        <v>77</v>
      </c>
    </row>
    <row r="38" spans="1:1" x14ac:dyDescent="0.2">
      <c r="A38" t="s">
        <v>78</v>
      </c>
    </row>
    <row r="39" spans="1:1" x14ac:dyDescent="0.2">
      <c r="A39" t="s">
        <v>79</v>
      </c>
    </row>
    <row r="40" spans="1:1" x14ac:dyDescent="0.2">
      <c r="A40" t="s">
        <v>80</v>
      </c>
    </row>
    <row r="41" spans="1:1" x14ac:dyDescent="0.2">
      <c r="A41" t="s">
        <v>81</v>
      </c>
    </row>
    <row r="42" spans="1:1" x14ac:dyDescent="0.2">
      <c r="A42" t="s">
        <v>82</v>
      </c>
    </row>
    <row r="43" spans="1:1" x14ac:dyDescent="0.2">
      <c r="A43" t="s">
        <v>83</v>
      </c>
    </row>
    <row r="44" spans="1:1" x14ac:dyDescent="0.2">
      <c r="A44" t="s">
        <v>84</v>
      </c>
    </row>
    <row r="45" spans="1:1" x14ac:dyDescent="0.2">
      <c r="A45" t="s">
        <v>85</v>
      </c>
    </row>
    <row r="46" spans="1:1" x14ac:dyDescent="0.2">
      <c r="A46" t="s">
        <v>86</v>
      </c>
    </row>
    <row r="47" spans="1:1" x14ac:dyDescent="0.2">
      <c r="A47" t="s">
        <v>87</v>
      </c>
    </row>
    <row r="48" spans="1:1" x14ac:dyDescent="0.2">
      <c r="A48" t="s">
        <v>88</v>
      </c>
    </row>
    <row r="49" spans="1:1" x14ac:dyDescent="0.2">
      <c r="A49" t="s">
        <v>89</v>
      </c>
    </row>
    <row r="50" spans="1:1" x14ac:dyDescent="0.2">
      <c r="A50" t="s">
        <v>90</v>
      </c>
    </row>
    <row r="51" spans="1:1" x14ac:dyDescent="0.2">
      <c r="A51" t="s">
        <v>91</v>
      </c>
    </row>
    <row r="52" spans="1:1" x14ac:dyDescent="0.2">
      <c r="A52" t="s">
        <v>92</v>
      </c>
    </row>
    <row r="53" spans="1:1" x14ac:dyDescent="0.2">
      <c r="A53" t="s">
        <v>93</v>
      </c>
    </row>
    <row r="54" spans="1:1" x14ac:dyDescent="0.2">
      <c r="A54" t="s">
        <v>94</v>
      </c>
    </row>
    <row r="55" spans="1:1" x14ac:dyDescent="0.2">
      <c r="A55" t="s">
        <v>95</v>
      </c>
    </row>
    <row r="56" spans="1:1" x14ac:dyDescent="0.2">
      <c r="A56" t="s">
        <v>96</v>
      </c>
    </row>
    <row r="57" spans="1:1" x14ac:dyDescent="0.2">
      <c r="A57" t="s">
        <v>97</v>
      </c>
    </row>
    <row r="58" spans="1:1" x14ac:dyDescent="0.2">
      <c r="A58" t="s">
        <v>98</v>
      </c>
    </row>
    <row r="59" spans="1:1" x14ac:dyDescent="0.2">
      <c r="A59" t="s">
        <v>99</v>
      </c>
    </row>
    <row r="60" spans="1:1" x14ac:dyDescent="0.2">
      <c r="A60" t="s">
        <v>100</v>
      </c>
    </row>
    <row r="61" spans="1:1" x14ac:dyDescent="0.2">
      <c r="A61" t="s">
        <v>1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reVitM1_DMR</vt:lpstr>
      <vt:lpstr>PreVitM1_Gene</vt:lpstr>
      <vt:lpstr>Overlap_PreVit_Dia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hui Zhu</dc:creator>
  <cp:lastModifiedBy>Yihui Zhu</cp:lastModifiedBy>
  <dcterms:created xsi:type="dcterms:W3CDTF">2018-08-12T06:54:55Z</dcterms:created>
  <dcterms:modified xsi:type="dcterms:W3CDTF">2018-11-06T06:45:31Z</dcterms:modified>
</cp:coreProperties>
</file>